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202300"/>
  <mc:AlternateContent xmlns:mc="http://schemas.openxmlformats.org/markup-compatibility/2006">
    <mc:Choice Requires="x15">
      <x15ac:absPath xmlns:x15ac="http://schemas.microsoft.com/office/spreadsheetml/2010/11/ac" url="G:\PROYECTOS ERRADICACION\Mari Carmen\Duality\Paper Reservoir Dynamics\Submission to PLOS_Pathogens\Rebuttal to PLOS Pathogens\Correcciones Archivos Finales Rebuttal\"/>
    </mc:Choice>
  </mc:AlternateContent>
  <xr:revisionPtr revIDLastSave="0" documentId="8_{69B982E2-7176-4468-83B6-A229720A4FA8}" xr6:coauthVersionLast="47" xr6:coauthVersionMax="47" xr10:uidLastSave="{00000000-0000-0000-0000-000000000000}"/>
  <bookViews>
    <workbookView xWindow="-108" yWindow="-108" windowWidth="23256" windowHeight="12456" tabRatio="641" firstSheet="23" activeTab="23" xr2:uid="{DE3D9A65-7F7F-4811-A32F-B0B365BCB3DF}"/>
  </bookViews>
  <sheets>
    <sheet name="Fig. 1A" sheetId="1" r:id="rId1"/>
    <sheet name="Fig. 1B" sheetId="2" r:id="rId2"/>
    <sheet name="Fig.1C" sheetId="3" r:id="rId3"/>
    <sheet name="Fig. 1D" sheetId="4" r:id="rId4"/>
    <sheet name="Fig. 2A" sheetId="5" r:id="rId5"/>
    <sheet name="Fig. 2B" sheetId="6" r:id="rId6"/>
    <sheet name="Fig. 2C" sheetId="7" r:id="rId7"/>
    <sheet name="Fig. 3A" sheetId="8" r:id="rId8"/>
    <sheet name="Fig. 3B" sheetId="9" r:id="rId9"/>
    <sheet name="Fig. 3C" sheetId="10" r:id="rId10"/>
    <sheet name="Fig. 3D" sheetId="11" r:id="rId11"/>
    <sheet name="Fig. 3E" sheetId="12" r:id="rId12"/>
    <sheet name="Fig. 4A" sheetId="13" r:id="rId13"/>
    <sheet name="Fig. 4B " sheetId="14" r:id="rId14"/>
    <sheet name="Fig.Suppl.1A" sheetId="15" r:id="rId15"/>
    <sheet name="Fig.Suppl.1B" sheetId="16" r:id="rId16"/>
    <sheet name="Fig.Suppl.1C" sheetId="22" r:id="rId17"/>
    <sheet name="Fig.Suppl.1D" sheetId="23" r:id="rId18"/>
    <sheet name="Fig.Suppl.1E" sheetId="17" r:id="rId19"/>
    <sheet name="Fig.Suppl.1F" sheetId="18" r:id="rId20"/>
    <sheet name="Fig.Suppl. 2" sheetId="19" r:id="rId21"/>
    <sheet name="Fig. Suppl.3" sheetId="20" r:id="rId22"/>
    <sheet name="Fig.Suppl.4" sheetId="21" r:id="rId23"/>
    <sheet name="Fig.Suppl.5" sheetId="24" r:id="rId2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9" i="6" l="1"/>
  <c r="D39" i="6"/>
  <c r="E39" i="6"/>
  <c r="G39" i="6"/>
  <c r="F39" i="6"/>
  <c r="B39" i="6"/>
</calcChain>
</file>

<file path=xl/sharedStrings.xml><?xml version="1.0" encoding="utf-8"?>
<sst xmlns="http://schemas.openxmlformats.org/spreadsheetml/2006/main" count="509" uniqueCount="81">
  <si>
    <t xml:space="preserve"> Copies HIV-RNA/ml plasma</t>
  </si>
  <si>
    <t>0wk</t>
  </si>
  <si>
    <t>1wk</t>
  </si>
  <si>
    <t>2wk</t>
  </si>
  <si>
    <t>4wk</t>
  </si>
  <si>
    <t>12wk</t>
  </si>
  <si>
    <t>48wk</t>
  </si>
  <si>
    <t xml:space="preserve"> Copies Proviral HIV-1 DNA/million CD4+ T cells</t>
  </si>
  <si>
    <t>24wk</t>
  </si>
  <si>
    <t>Patient ID</t>
  </si>
  <si>
    <t>[IP] copies per 106 cells</t>
  </si>
  <si>
    <t>Hypermutated/
3' deleted cps/106 cells</t>
  </si>
  <si>
    <t>5' deleted cps/106  cells</t>
  </si>
  <si>
    <t>025</t>
  </si>
  <si>
    <t>013</t>
  </si>
  <si>
    <t>030</t>
  </si>
  <si>
    <t>047</t>
  </si>
  <si>
    <t>044</t>
  </si>
  <si>
    <t>041</t>
  </si>
  <si>
    <t>019</t>
  </si>
  <si>
    <t>022</t>
  </si>
  <si>
    <t>026</t>
  </si>
  <si>
    <t>023</t>
  </si>
  <si>
    <t>036</t>
  </si>
  <si>
    <t>035</t>
  </si>
  <si>
    <t>039</t>
  </si>
  <si>
    <t>031</t>
  </si>
  <si>
    <t>008</t>
  </si>
  <si>
    <t>034</t>
  </si>
  <si>
    <t>043</t>
  </si>
  <si>
    <t>012</t>
  </si>
  <si>
    <t>014</t>
  </si>
  <si>
    <t>016</t>
  </si>
  <si>
    <t>017</t>
  </si>
  <si>
    <t>042</t>
  </si>
  <si>
    <t>032</t>
  </si>
  <si>
    <t>021</t>
  </si>
  <si>
    <t>011</t>
  </si>
  <si>
    <t>024</t>
  </si>
  <si>
    <t>027</t>
  </si>
  <si>
    <t>007</t>
  </si>
  <si>
    <t>037</t>
  </si>
  <si>
    <t>029</t>
  </si>
  <si>
    <t>046</t>
  </si>
  <si>
    <t>040</t>
  </si>
  <si>
    <t>005</t>
  </si>
  <si>
    <t>015</t>
  </si>
  <si>
    <t>006</t>
  </si>
  <si>
    <t>010</t>
  </si>
  <si>
    <t xml:space="preserve">
3' deleted cps/106 cells</t>
  </si>
  <si>
    <t>Week 0</t>
  </si>
  <si>
    <t>Week 12</t>
  </si>
  <si>
    <t>Week 48</t>
  </si>
  <si>
    <t>Fraction IP (%)</t>
  </si>
  <si>
    <t>Fraction 3'del</t>
  </si>
  <si>
    <t>Fraction 5'del</t>
  </si>
  <si>
    <t>Median</t>
  </si>
  <si>
    <t xml:space="preserve"> Cell-associated HIV-1 RNA copies/million CD4 T cells</t>
  </si>
  <si>
    <t>Ca-HIV-1 RNA copies/ Proviral  HIV-1 DNA copies</t>
  </si>
  <si>
    <t>HIV-1 antigen-producing cells /million CD4 T cells</t>
  </si>
  <si>
    <t xml:space="preserve">Ratios week 48 to baseline </t>
  </si>
  <si>
    <t>Proviral</t>
  </si>
  <si>
    <t>Intact</t>
  </si>
  <si>
    <t>3' Del</t>
  </si>
  <si>
    <t xml:space="preserve">5' Del </t>
  </si>
  <si>
    <t>Ca-HIV-1 RNA</t>
  </si>
  <si>
    <t>HAP cells</t>
  </si>
  <si>
    <t>Non-linear mixed models</t>
  </si>
  <si>
    <t>Inducibility Idex (%)</t>
  </si>
  <si>
    <t>018</t>
  </si>
  <si>
    <t>004</t>
  </si>
  <si>
    <t>020</t>
  </si>
  <si>
    <t>009</t>
  </si>
  <si>
    <t>Difference IP(%) wk48 vs wk0</t>
  </si>
  <si>
    <t xml:space="preserve"> Cps HIV-1 DNA/million CD4+ T cells at Wk0</t>
  </si>
  <si>
    <t>[IP] copies per 106 cells At Wk0</t>
  </si>
  <si>
    <t>2LTR circles/million CD4+ T cells</t>
  </si>
  <si>
    <t>Wk0</t>
  </si>
  <si>
    <t>Wk2</t>
  </si>
  <si>
    <t>Wk12</t>
  </si>
  <si>
    <t>Wk4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-* #,##0.00_-;\-* #,##0.00_-;_-* &quot;-&quot;??_-;_-@_-"/>
    <numFmt numFmtId="164" formatCode="0.0"/>
    <numFmt numFmtId="165" formatCode="0.000"/>
  </numFmts>
  <fonts count="9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0"/>
      <name val="Arial"/>
      <family val="2"/>
    </font>
    <font>
      <sz val="10"/>
      <name val="Aptos Narrow"/>
      <family val="2"/>
      <scheme val="minor"/>
    </font>
    <font>
      <b/>
      <sz val="10"/>
      <name val="Aptos Narrow"/>
      <family val="2"/>
      <scheme val="minor"/>
    </font>
    <font>
      <b/>
      <sz val="10"/>
      <color theme="1"/>
      <name val="Aptos Narrow"/>
      <family val="2"/>
      <scheme val="minor"/>
    </font>
    <font>
      <sz val="10"/>
      <color theme="1"/>
      <name val="Aptos Narrow"/>
      <family val="2"/>
      <scheme val="minor"/>
    </font>
    <font>
      <b/>
      <sz val="1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43" fontId="2" fillId="0" borderId="0" applyFont="0" applyFill="0" applyBorder="0" applyAlignment="0" applyProtection="0"/>
  </cellStyleXfs>
  <cellXfs count="45">
    <xf numFmtId="0" fontId="0" fillId="0" borderId="0" xfId="0"/>
    <xf numFmtId="165" fontId="0" fillId="0" borderId="0" xfId="0" applyNumberFormat="1"/>
    <xf numFmtId="2" fontId="0" fillId="0" borderId="0" xfId="0" applyNumberFormat="1"/>
    <xf numFmtId="164" fontId="0" fillId="0" borderId="0" xfId="0" applyNumberFormat="1"/>
    <xf numFmtId="0" fontId="0" fillId="0" borderId="0" xfId="0" applyAlignment="1">
      <alignment horizontal="center"/>
    </xf>
    <xf numFmtId="49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49" fontId="1" fillId="0" borderId="0" xfId="0" applyNumberFormat="1" applyFont="1" applyAlignment="1">
      <alignment horizontal="center"/>
    </xf>
    <xf numFmtId="0" fontId="1" fillId="0" borderId="0" xfId="0" applyFont="1"/>
    <xf numFmtId="0" fontId="1" fillId="0" borderId="10" xfId="0" applyFont="1" applyBorder="1"/>
    <xf numFmtId="0" fontId="1" fillId="0" borderId="0" xfId="0" applyFont="1" applyAlignment="1">
      <alignment wrapText="1"/>
    </xf>
    <xf numFmtId="0" fontId="1" fillId="0" borderId="11" xfId="0" applyFont="1" applyBorder="1"/>
    <xf numFmtId="164" fontId="0" fillId="0" borderId="10" xfId="0" applyNumberFormat="1" applyBorder="1"/>
    <xf numFmtId="164" fontId="0" fillId="0" borderId="11" xfId="0" applyNumberFormat="1" applyBorder="1"/>
    <xf numFmtId="164" fontId="0" fillId="0" borderId="12" xfId="0" applyNumberFormat="1" applyBorder="1"/>
    <xf numFmtId="164" fontId="0" fillId="0" borderId="13" xfId="0" applyNumberFormat="1" applyBorder="1"/>
    <xf numFmtId="164" fontId="0" fillId="0" borderId="14" xfId="0" applyNumberFormat="1" applyBorder="1"/>
    <xf numFmtId="0" fontId="1" fillId="0" borderId="4" xfId="0" applyFont="1" applyBorder="1"/>
    <xf numFmtId="0" fontId="1" fillId="0" borderId="5" xfId="0" applyFont="1" applyBorder="1"/>
    <xf numFmtId="164" fontId="0" fillId="0" borderId="7" xfId="0" applyNumberFormat="1" applyBorder="1"/>
    <xf numFmtId="164" fontId="0" fillId="0" borderId="15" xfId="0" applyNumberFormat="1" applyBorder="1"/>
    <xf numFmtId="164" fontId="0" fillId="0" borderId="8" xfId="0" applyNumberFormat="1" applyBorder="1"/>
    <xf numFmtId="164" fontId="0" fillId="0" borderId="9" xfId="0" applyNumberFormat="1" applyBorder="1"/>
    <xf numFmtId="164" fontId="0" fillId="0" borderId="16" xfId="0" applyNumberFormat="1" applyBorder="1"/>
    <xf numFmtId="0" fontId="1" fillId="0" borderId="5" xfId="0" applyFont="1" applyBorder="1" applyAlignment="1">
      <alignment wrapText="1"/>
    </xf>
    <xf numFmtId="0" fontId="1" fillId="0" borderId="6" xfId="0" applyFont="1" applyBorder="1"/>
    <xf numFmtId="2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49" fontId="1" fillId="0" borderId="0" xfId="0" applyNumberFormat="1" applyFont="1"/>
    <xf numFmtId="0" fontId="0" fillId="0" borderId="0" xfId="0" applyAlignment="1">
      <alignment wrapText="1"/>
    </xf>
    <xf numFmtId="1" fontId="0" fillId="0" borderId="0" xfId="1" applyNumberFormat="1" applyFont="1"/>
    <xf numFmtId="49" fontId="3" fillId="0" borderId="0" xfId="0" applyNumberFormat="1" applyFont="1" applyAlignment="1">
      <alignment horizontal="center"/>
    </xf>
    <xf numFmtId="0" fontId="5" fillId="0" borderId="0" xfId="0" applyFont="1" applyAlignment="1">
      <alignment horizontal="center" wrapText="1"/>
    </xf>
    <xf numFmtId="0" fontId="6" fillId="0" borderId="0" xfId="0" applyFont="1" applyAlignment="1">
      <alignment horizontal="center"/>
    </xf>
    <xf numFmtId="49" fontId="7" fillId="0" borderId="0" xfId="0" applyNumberFormat="1" applyFont="1" applyAlignment="1">
      <alignment horizontal="center"/>
    </xf>
    <xf numFmtId="0" fontId="7" fillId="0" borderId="0" xfId="0" applyFont="1"/>
    <xf numFmtId="49" fontId="4" fillId="0" borderId="0" xfId="0" applyNumberFormat="1" applyFont="1" applyAlignment="1">
      <alignment horizontal="center"/>
    </xf>
    <xf numFmtId="0" fontId="4" fillId="0" borderId="0" xfId="0" applyFont="1"/>
    <xf numFmtId="0" fontId="8" fillId="0" borderId="0" xfId="0" applyFont="1" applyAlignment="1">
      <alignment horizontal="center" wrapText="1"/>
    </xf>
    <xf numFmtId="164" fontId="3" fillId="0" borderId="0" xfId="0" applyNumberFormat="1" applyFont="1"/>
    <xf numFmtId="49" fontId="6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</cellXfs>
  <cellStyles count="2">
    <cellStyle name="Millares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7AFB9B-995A-4303-8A89-5E956B3603C4}">
  <dimension ref="A1:G42"/>
  <sheetViews>
    <sheetView topLeftCell="A3" workbookViewId="0">
      <selection activeCell="I27" sqref="I27:I28"/>
    </sheetView>
  </sheetViews>
  <sheetFormatPr baseColWidth="10" defaultRowHeight="14.4" x14ac:dyDescent="0.3"/>
  <cols>
    <col min="1" max="1" width="11.5546875" style="4"/>
    <col min="4" max="4" width="13.5546875" bestFit="1" customWidth="1"/>
    <col min="5" max="5" width="12.5546875" bestFit="1" customWidth="1"/>
    <col min="6" max="6" width="11.6640625" bestFit="1" customWidth="1"/>
    <col min="7" max="7" width="12.5546875" bestFit="1" customWidth="1"/>
  </cols>
  <sheetData>
    <row r="1" spans="1:7" x14ac:dyDescent="0.3">
      <c r="B1" s="41" t="s">
        <v>0</v>
      </c>
      <c r="C1" s="41"/>
      <c r="D1" s="41"/>
      <c r="E1" s="41"/>
      <c r="F1" s="41"/>
      <c r="G1" s="41"/>
    </row>
    <row r="2" spans="1:7" x14ac:dyDescent="0.3">
      <c r="A2" s="6" t="s">
        <v>9</v>
      </c>
      <c r="B2" s="6" t="s">
        <v>1</v>
      </c>
      <c r="C2" s="6" t="s">
        <v>2</v>
      </c>
      <c r="D2" s="6" t="s">
        <v>3</v>
      </c>
      <c r="E2" s="6" t="s">
        <v>4</v>
      </c>
      <c r="F2" s="6" t="s">
        <v>5</v>
      </c>
      <c r="G2" s="6" t="s">
        <v>6</v>
      </c>
    </row>
    <row r="3" spans="1:7" x14ac:dyDescent="0.3">
      <c r="A3" s="5">
        <v>5</v>
      </c>
      <c r="B3">
        <v>1904</v>
      </c>
      <c r="C3">
        <v>240</v>
      </c>
      <c r="D3" s="3">
        <v>10.888888888888889</v>
      </c>
      <c r="E3" s="3">
        <v>4.7777777777777777</v>
      </c>
      <c r="F3" s="3">
        <v>0.88888888888888884</v>
      </c>
      <c r="G3" s="3">
        <v>0.88888888888888884</v>
      </c>
    </row>
    <row r="4" spans="1:7" x14ac:dyDescent="0.3">
      <c r="A4" s="5">
        <v>7</v>
      </c>
      <c r="B4">
        <v>1842</v>
      </c>
      <c r="C4">
        <v>10</v>
      </c>
      <c r="D4" s="3">
        <v>184</v>
      </c>
      <c r="E4" s="3">
        <v>135</v>
      </c>
      <c r="F4" s="3">
        <v>0.17</v>
      </c>
      <c r="G4" s="3">
        <v>0.17</v>
      </c>
    </row>
    <row r="5" spans="1:7" x14ac:dyDescent="0.3">
      <c r="A5" s="5">
        <v>8</v>
      </c>
      <c r="B5">
        <v>3626</v>
      </c>
      <c r="C5">
        <v>78</v>
      </c>
      <c r="D5" s="3">
        <v>18</v>
      </c>
      <c r="E5" s="3">
        <v>14</v>
      </c>
      <c r="F5" s="3">
        <v>0.17</v>
      </c>
      <c r="G5" s="3">
        <v>2.3333333333333335</v>
      </c>
    </row>
    <row r="6" spans="1:7" x14ac:dyDescent="0.3">
      <c r="A6" s="5">
        <v>11</v>
      </c>
      <c r="B6">
        <v>60941</v>
      </c>
      <c r="C6">
        <v>310</v>
      </c>
      <c r="D6" s="3">
        <v>111</v>
      </c>
      <c r="E6" s="3">
        <v>15.666666666666666</v>
      </c>
      <c r="F6" s="3">
        <v>0.17</v>
      </c>
      <c r="G6" s="3">
        <v>2.1111111111111112</v>
      </c>
    </row>
    <row r="7" spans="1:7" x14ac:dyDescent="0.3">
      <c r="A7" s="5">
        <v>13</v>
      </c>
      <c r="B7">
        <v>173495</v>
      </c>
      <c r="C7">
        <v>3561</v>
      </c>
      <c r="D7" s="3">
        <v>525</v>
      </c>
      <c r="E7" s="3">
        <v>55.666666666666664</v>
      </c>
      <c r="F7" s="3">
        <v>8.4444444444444446</v>
      </c>
      <c r="G7" s="3">
        <v>232.11111111111111</v>
      </c>
    </row>
    <row r="8" spans="1:7" x14ac:dyDescent="0.3">
      <c r="A8" s="5">
        <v>14</v>
      </c>
      <c r="B8">
        <v>4668</v>
      </c>
      <c r="C8">
        <v>216</v>
      </c>
      <c r="D8" s="3">
        <v>17.222222222222221</v>
      </c>
      <c r="E8" s="3">
        <v>5.5555555555555554</v>
      </c>
      <c r="F8" s="3">
        <v>0.17</v>
      </c>
      <c r="G8" s="3">
        <v>0.17</v>
      </c>
    </row>
    <row r="9" spans="1:7" x14ac:dyDescent="0.3">
      <c r="A9" s="5">
        <v>18</v>
      </c>
      <c r="B9">
        <v>334989</v>
      </c>
      <c r="C9">
        <v>1949</v>
      </c>
      <c r="D9" s="3">
        <v>432</v>
      </c>
      <c r="E9" s="3">
        <v>99</v>
      </c>
      <c r="F9" s="3">
        <v>45</v>
      </c>
      <c r="G9" s="3">
        <v>4.4444444444444446</v>
      </c>
    </row>
    <row r="10" spans="1:7" x14ac:dyDescent="0.3">
      <c r="A10" s="5">
        <v>19</v>
      </c>
      <c r="B10">
        <v>6243</v>
      </c>
      <c r="C10">
        <v>53</v>
      </c>
      <c r="D10" s="3">
        <v>2.8888888888888888</v>
      </c>
      <c r="E10" s="3">
        <v>2.1111111111111112</v>
      </c>
      <c r="F10" s="3">
        <v>2.3333333333333335</v>
      </c>
      <c r="G10" s="3">
        <v>4.8888888888888893</v>
      </c>
    </row>
    <row r="11" spans="1:7" x14ac:dyDescent="0.3">
      <c r="A11" s="5">
        <v>20</v>
      </c>
      <c r="B11">
        <v>30664</v>
      </c>
      <c r="C11">
        <v>115</v>
      </c>
      <c r="D11" s="3">
        <v>28</v>
      </c>
      <c r="E11" s="3">
        <v>7.5555555555555554</v>
      </c>
      <c r="F11" s="3">
        <v>8.4444444444444446</v>
      </c>
      <c r="G11" s="3">
        <v>2.8888888888888888</v>
      </c>
    </row>
    <row r="12" spans="1:7" x14ac:dyDescent="0.3">
      <c r="A12" s="5">
        <v>23</v>
      </c>
      <c r="B12">
        <v>55046</v>
      </c>
      <c r="C12">
        <v>887</v>
      </c>
      <c r="D12" s="3">
        <v>415</v>
      </c>
      <c r="E12" s="3">
        <v>170</v>
      </c>
      <c r="F12" s="3">
        <v>22.111111111111111</v>
      </c>
      <c r="G12" s="3">
        <v>8.4444444444444446</v>
      </c>
    </row>
    <row r="13" spans="1:7" x14ac:dyDescent="0.3">
      <c r="A13" s="5">
        <v>26</v>
      </c>
      <c r="B13">
        <v>5173</v>
      </c>
      <c r="C13">
        <v>10</v>
      </c>
      <c r="D13" s="3">
        <v>0.88888888888888884</v>
      </c>
      <c r="E13" s="3">
        <v>4</v>
      </c>
      <c r="F13" s="3">
        <v>0.17</v>
      </c>
      <c r="G13" s="3">
        <v>0.66666666666666663</v>
      </c>
    </row>
    <row r="14" spans="1:7" x14ac:dyDescent="0.3">
      <c r="A14" s="5">
        <v>29</v>
      </c>
      <c r="B14">
        <v>14130</v>
      </c>
      <c r="C14">
        <v>126</v>
      </c>
      <c r="D14" s="3">
        <v>14.5</v>
      </c>
      <c r="E14" s="3">
        <v>4.666666666666667</v>
      </c>
      <c r="F14" s="3">
        <v>1</v>
      </c>
      <c r="G14" s="3">
        <v>0.88888888888888884</v>
      </c>
    </row>
    <row r="15" spans="1:7" x14ac:dyDescent="0.3">
      <c r="A15" s="5">
        <v>32</v>
      </c>
      <c r="B15">
        <v>23828</v>
      </c>
      <c r="C15">
        <v>634</v>
      </c>
      <c r="D15" s="3">
        <v>54</v>
      </c>
      <c r="E15" s="3">
        <v>10.111111111111111</v>
      </c>
      <c r="F15" s="3">
        <v>3.8888888888888888</v>
      </c>
      <c r="G15" s="3">
        <v>0.33333333333333331</v>
      </c>
    </row>
    <row r="16" spans="1:7" x14ac:dyDescent="0.3">
      <c r="A16" s="5">
        <v>31</v>
      </c>
      <c r="B16">
        <v>443863</v>
      </c>
      <c r="C16">
        <v>1323</v>
      </c>
      <c r="D16" s="3">
        <v>228</v>
      </c>
      <c r="E16" s="3">
        <v>106</v>
      </c>
      <c r="F16" s="3">
        <v>24</v>
      </c>
      <c r="G16" s="3">
        <v>2.1111111111111112</v>
      </c>
    </row>
    <row r="17" spans="1:7" x14ac:dyDescent="0.3">
      <c r="A17" s="5">
        <v>35</v>
      </c>
      <c r="B17">
        <v>30373</v>
      </c>
      <c r="C17">
        <v>323</v>
      </c>
      <c r="D17" s="3">
        <v>40</v>
      </c>
      <c r="E17" s="3">
        <v>10.333333333333334</v>
      </c>
      <c r="F17" s="3">
        <v>2.3333333333333335</v>
      </c>
      <c r="G17" s="3">
        <v>0.17</v>
      </c>
    </row>
    <row r="18" spans="1:7" x14ac:dyDescent="0.3">
      <c r="A18" s="5">
        <v>40</v>
      </c>
      <c r="B18">
        <v>39149</v>
      </c>
      <c r="C18">
        <v>237</v>
      </c>
      <c r="D18" s="3">
        <v>61</v>
      </c>
      <c r="E18" s="3">
        <v>5.2222222222222223</v>
      </c>
      <c r="F18" s="3">
        <v>2.5555555555555554</v>
      </c>
      <c r="G18" s="3">
        <v>0.17</v>
      </c>
    </row>
    <row r="19" spans="1:7" x14ac:dyDescent="0.3">
      <c r="A19" s="5">
        <v>42</v>
      </c>
      <c r="B19">
        <v>79636</v>
      </c>
      <c r="C19">
        <v>1927</v>
      </c>
      <c r="D19" s="3">
        <v>299</v>
      </c>
      <c r="E19" s="3">
        <v>67</v>
      </c>
      <c r="F19" s="3">
        <v>2.7777777777777777</v>
      </c>
      <c r="G19" s="3">
        <v>14</v>
      </c>
    </row>
    <row r="20" spans="1:7" x14ac:dyDescent="0.3">
      <c r="A20" s="5">
        <v>44</v>
      </c>
      <c r="B20">
        <v>290</v>
      </c>
      <c r="C20">
        <v>10</v>
      </c>
      <c r="D20" s="3">
        <v>3.8888888888888888</v>
      </c>
      <c r="E20" s="3">
        <v>0.17</v>
      </c>
      <c r="F20" s="3">
        <v>1.7777777777777777</v>
      </c>
      <c r="G20" s="3">
        <v>1.7777777777777777</v>
      </c>
    </row>
    <row r="21" spans="1:7" x14ac:dyDescent="0.3">
      <c r="A21" s="5">
        <v>46</v>
      </c>
      <c r="B21">
        <v>38165</v>
      </c>
      <c r="C21">
        <v>310</v>
      </c>
      <c r="D21" s="3">
        <v>28</v>
      </c>
      <c r="E21" s="3">
        <v>8.7777777777777786</v>
      </c>
      <c r="F21" s="3">
        <v>1.6666666666666667</v>
      </c>
      <c r="G21" s="3">
        <v>2.1111111111111112</v>
      </c>
    </row>
    <row r="22" spans="1:7" x14ac:dyDescent="0.3">
      <c r="A22" s="5">
        <v>47</v>
      </c>
      <c r="B22">
        <v>8810</v>
      </c>
      <c r="C22">
        <v>35</v>
      </c>
      <c r="D22" s="3">
        <v>8</v>
      </c>
      <c r="E22" s="3">
        <v>1.6666666666666667</v>
      </c>
      <c r="F22" s="3">
        <v>1.6666666666666667</v>
      </c>
      <c r="G22" s="3">
        <v>0.17</v>
      </c>
    </row>
    <row r="23" spans="1:7" x14ac:dyDescent="0.3">
      <c r="A23" s="5">
        <v>6</v>
      </c>
      <c r="B23">
        <v>107918</v>
      </c>
      <c r="C23">
        <v>2053</v>
      </c>
      <c r="D23" s="3">
        <v>435</v>
      </c>
      <c r="E23" s="3">
        <v>169</v>
      </c>
      <c r="F23" s="3">
        <v>34</v>
      </c>
      <c r="G23" s="3">
        <v>15</v>
      </c>
    </row>
    <row r="24" spans="1:7" x14ac:dyDescent="0.3">
      <c r="A24" s="5">
        <v>4</v>
      </c>
      <c r="B24">
        <v>49835</v>
      </c>
      <c r="C24">
        <v>2109</v>
      </c>
      <c r="D24" s="3">
        <v>232</v>
      </c>
      <c r="E24" s="3">
        <v>25</v>
      </c>
      <c r="F24" s="3">
        <v>9.4444444444444446</v>
      </c>
      <c r="G24" s="3">
        <v>3.7777777777777777</v>
      </c>
    </row>
    <row r="25" spans="1:7" x14ac:dyDescent="0.3">
      <c r="A25" s="5">
        <v>9</v>
      </c>
      <c r="B25">
        <v>14906</v>
      </c>
      <c r="C25">
        <v>165</v>
      </c>
      <c r="D25" s="3">
        <v>28.555555555555557</v>
      </c>
      <c r="E25" s="3">
        <v>4.333333333333333</v>
      </c>
      <c r="F25" s="3">
        <v>3.5555555555555554</v>
      </c>
      <c r="G25" s="3">
        <v>1</v>
      </c>
    </row>
    <row r="26" spans="1:7" x14ac:dyDescent="0.3">
      <c r="A26" s="5">
        <v>10</v>
      </c>
      <c r="B26">
        <v>278469</v>
      </c>
      <c r="C26">
        <v>8806</v>
      </c>
      <c r="D26" s="3">
        <v>220</v>
      </c>
      <c r="E26" s="3">
        <v>8.7777777777777786</v>
      </c>
      <c r="F26" s="3">
        <v>0.17</v>
      </c>
      <c r="G26" s="3">
        <v>1.3333333333333333</v>
      </c>
    </row>
    <row r="27" spans="1:7" x14ac:dyDescent="0.3">
      <c r="A27" s="5">
        <v>12</v>
      </c>
      <c r="B27">
        <v>6578</v>
      </c>
      <c r="C27">
        <v>291</v>
      </c>
      <c r="D27" s="3">
        <v>51</v>
      </c>
      <c r="E27" s="3">
        <v>8.4444444444444446</v>
      </c>
      <c r="F27" s="3">
        <v>6.1111111111111107</v>
      </c>
      <c r="G27" s="3">
        <v>13.666666666666666</v>
      </c>
    </row>
    <row r="28" spans="1:7" x14ac:dyDescent="0.3">
      <c r="A28" s="5">
        <v>15</v>
      </c>
      <c r="B28">
        <v>82991</v>
      </c>
      <c r="C28">
        <v>10</v>
      </c>
      <c r="D28" s="3">
        <v>1.8888888888888888</v>
      </c>
      <c r="E28" s="3">
        <v>1.1111111111111112</v>
      </c>
      <c r="F28" s="3">
        <v>0.17</v>
      </c>
      <c r="G28" s="3">
        <v>4.4444444444444446</v>
      </c>
    </row>
    <row r="29" spans="1:7" x14ac:dyDescent="0.3">
      <c r="A29" s="5">
        <v>16</v>
      </c>
      <c r="B29">
        <v>167953</v>
      </c>
      <c r="C29">
        <v>1802</v>
      </c>
      <c r="D29" s="3">
        <v>378</v>
      </c>
      <c r="E29" s="3">
        <v>198</v>
      </c>
      <c r="F29" s="3">
        <v>39</v>
      </c>
      <c r="G29" s="3">
        <v>7.2222222222222223</v>
      </c>
    </row>
    <row r="30" spans="1:7" x14ac:dyDescent="0.3">
      <c r="A30" s="5">
        <v>17</v>
      </c>
      <c r="B30">
        <v>7971</v>
      </c>
      <c r="C30">
        <v>220</v>
      </c>
      <c r="D30" s="3">
        <v>12.666666666666666</v>
      </c>
      <c r="E30" s="3">
        <v>2.4444444444444446</v>
      </c>
      <c r="F30" s="3">
        <v>0.17</v>
      </c>
      <c r="G30" s="3">
        <v>2.2222222222222223</v>
      </c>
    </row>
    <row r="31" spans="1:7" x14ac:dyDescent="0.3">
      <c r="A31" s="5">
        <v>21</v>
      </c>
      <c r="B31">
        <v>1802</v>
      </c>
      <c r="C31">
        <v>21</v>
      </c>
      <c r="D31" s="3">
        <v>0.33333333333333331</v>
      </c>
      <c r="E31" s="3">
        <v>0.66666666666666663</v>
      </c>
      <c r="F31" s="3">
        <v>3.7777777777777777</v>
      </c>
      <c r="G31" s="3">
        <v>0.17</v>
      </c>
    </row>
    <row r="32" spans="1:7" x14ac:dyDescent="0.3">
      <c r="A32" s="5">
        <v>22</v>
      </c>
      <c r="B32">
        <v>149966</v>
      </c>
      <c r="C32">
        <v>2228</v>
      </c>
      <c r="D32" s="3">
        <v>348</v>
      </c>
      <c r="E32" s="3">
        <v>109</v>
      </c>
      <c r="F32" s="3">
        <v>22.111111111111111</v>
      </c>
      <c r="G32" s="3">
        <v>5.4444444444444446</v>
      </c>
    </row>
    <row r="33" spans="1:7" x14ac:dyDescent="0.3">
      <c r="A33" s="5">
        <v>24</v>
      </c>
      <c r="B33">
        <v>87113</v>
      </c>
      <c r="C33">
        <v>713</v>
      </c>
      <c r="D33" s="3">
        <v>120</v>
      </c>
      <c r="E33" s="3">
        <v>35.111111111111114</v>
      </c>
      <c r="F33" s="3">
        <v>4.666666666666667</v>
      </c>
      <c r="G33" s="3">
        <v>21.222222222222221</v>
      </c>
    </row>
    <row r="34" spans="1:7" x14ac:dyDescent="0.3">
      <c r="A34" s="5">
        <v>25</v>
      </c>
      <c r="B34">
        <v>16816</v>
      </c>
      <c r="C34">
        <v>59</v>
      </c>
      <c r="D34" s="3">
        <v>48</v>
      </c>
      <c r="E34" s="3">
        <v>3.2222222222222223</v>
      </c>
      <c r="F34" s="3">
        <v>0.17</v>
      </c>
      <c r="G34" s="3">
        <v>0.17</v>
      </c>
    </row>
    <row r="35" spans="1:7" x14ac:dyDescent="0.3">
      <c r="A35" s="5">
        <v>27</v>
      </c>
      <c r="B35">
        <v>21243</v>
      </c>
      <c r="C35">
        <v>655</v>
      </c>
      <c r="D35" s="3">
        <v>47</v>
      </c>
      <c r="E35" s="3">
        <v>20.666666666666668</v>
      </c>
      <c r="F35" s="3">
        <v>2.1111111111111112</v>
      </c>
      <c r="G35" s="3">
        <v>1.1111111111111112</v>
      </c>
    </row>
    <row r="36" spans="1:7" x14ac:dyDescent="0.3">
      <c r="A36" s="5">
        <v>30</v>
      </c>
      <c r="B36">
        <v>17310</v>
      </c>
      <c r="C36">
        <v>333</v>
      </c>
      <c r="D36" s="3">
        <v>110</v>
      </c>
      <c r="E36" s="3">
        <v>10.555555555555555</v>
      </c>
      <c r="F36" s="3">
        <v>3.5555555555555554</v>
      </c>
      <c r="G36" s="3">
        <v>0.33333333333333331</v>
      </c>
    </row>
    <row r="37" spans="1:7" x14ac:dyDescent="0.3">
      <c r="A37" s="5">
        <v>34</v>
      </c>
      <c r="B37">
        <v>46949</v>
      </c>
      <c r="D37" s="3">
        <v>67</v>
      </c>
      <c r="E37" s="3">
        <v>30</v>
      </c>
      <c r="F37" s="3">
        <v>14</v>
      </c>
      <c r="G37" s="3">
        <v>9.2222222222222214</v>
      </c>
    </row>
    <row r="38" spans="1:7" x14ac:dyDescent="0.3">
      <c r="A38" s="5">
        <v>36</v>
      </c>
      <c r="B38">
        <v>120545</v>
      </c>
      <c r="C38">
        <v>15028</v>
      </c>
      <c r="D38" s="3">
        <v>1455</v>
      </c>
      <c r="E38" s="3">
        <v>133</v>
      </c>
      <c r="F38" s="3">
        <v>11.888888888888889</v>
      </c>
      <c r="G38" s="3">
        <v>3.8888888888888888</v>
      </c>
    </row>
    <row r="39" spans="1:7" x14ac:dyDescent="0.3">
      <c r="A39" s="5">
        <v>37</v>
      </c>
      <c r="B39">
        <v>9424</v>
      </c>
      <c r="C39">
        <v>142</v>
      </c>
      <c r="D39" s="3">
        <v>39</v>
      </c>
      <c r="E39" s="3">
        <v>7.8888888888888893</v>
      </c>
      <c r="F39" s="3">
        <v>1</v>
      </c>
      <c r="G39" s="3">
        <v>2.6666666666666665</v>
      </c>
    </row>
    <row r="40" spans="1:7" x14ac:dyDescent="0.3">
      <c r="A40" s="5">
        <v>39</v>
      </c>
      <c r="B40">
        <v>29579</v>
      </c>
      <c r="C40">
        <v>234</v>
      </c>
      <c r="D40" s="3">
        <v>76.888888888888886</v>
      </c>
      <c r="E40" s="3">
        <v>26</v>
      </c>
      <c r="F40" s="3">
        <v>13</v>
      </c>
      <c r="G40" s="3">
        <v>5.1111111111111107</v>
      </c>
    </row>
    <row r="41" spans="1:7" x14ac:dyDescent="0.3">
      <c r="A41" s="5">
        <v>41</v>
      </c>
      <c r="B41">
        <v>100749</v>
      </c>
      <c r="C41">
        <v>960</v>
      </c>
      <c r="D41" s="3">
        <v>140</v>
      </c>
      <c r="E41" s="3">
        <v>28</v>
      </c>
      <c r="F41" s="3">
        <v>7.333333333333333</v>
      </c>
      <c r="G41" s="3">
        <v>5.5555555555555554</v>
      </c>
    </row>
    <row r="42" spans="1:7" x14ac:dyDescent="0.3">
      <c r="A42" s="5">
        <v>43</v>
      </c>
      <c r="B42">
        <v>80276</v>
      </c>
      <c r="D42" s="3">
        <v>631</v>
      </c>
      <c r="E42" s="3">
        <v>154</v>
      </c>
      <c r="F42" s="3">
        <v>8</v>
      </c>
      <c r="G42" s="3">
        <v>32</v>
      </c>
    </row>
  </sheetData>
  <mergeCells count="1">
    <mergeCell ref="B1:G1"/>
  </mergeCells>
  <pageMargins left="0.7" right="0.7" top="0.75" bottom="0.75" header="0.3" footer="0.3"/>
  <pageSetup paperSize="9" orientation="portrait" horizontalDpi="300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0D9642-FF11-496D-8D22-58F3D4FCEB85}">
  <dimension ref="A1:G34"/>
  <sheetViews>
    <sheetView topLeftCell="A9" workbookViewId="0">
      <selection sqref="A1:G34"/>
    </sheetView>
  </sheetViews>
  <sheetFormatPr baseColWidth="10" defaultRowHeight="14.4" x14ac:dyDescent="0.3"/>
  <cols>
    <col min="1" max="1" width="11.5546875" style="4"/>
  </cols>
  <sheetData>
    <row r="1" spans="1:7" x14ac:dyDescent="0.3">
      <c r="B1" s="41" t="s">
        <v>59</v>
      </c>
      <c r="C1" s="41"/>
      <c r="D1" s="41"/>
      <c r="E1" s="41"/>
      <c r="F1" s="41"/>
      <c r="G1" s="41"/>
    </row>
    <row r="2" spans="1:7" s="6" customFormat="1" x14ac:dyDescent="0.3">
      <c r="A2" s="6" t="s">
        <v>9</v>
      </c>
      <c r="B2" s="6" t="s">
        <v>1</v>
      </c>
      <c r="C2" s="6" t="s">
        <v>3</v>
      </c>
      <c r="D2" s="6" t="s">
        <v>4</v>
      </c>
      <c r="E2" s="6" t="s">
        <v>5</v>
      </c>
      <c r="F2" s="6" t="s">
        <v>8</v>
      </c>
      <c r="G2" s="6" t="s">
        <v>6</v>
      </c>
    </row>
    <row r="3" spans="1:7" x14ac:dyDescent="0.3">
      <c r="A3" s="5">
        <v>5</v>
      </c>
      <c r="B3" s="2">
        <v>3.0555555555555598</v>
      </c>
      <c r="C3" s="2">
        <v>0.14000000000000001</v>
      </c>
      <c r="D3" s="2">
        <v>0.55555555555555547</v>
      </c>
      <c r="E3" s="2">
        <v>0.55555555555555547</v>
      </c>
      <c r="F3" s="2">
        <v>0.55555555555555547</v>
      </c>
      <c r="G3" s="2">
        <v>0.14000000000000001</v>
      </c>
    </row>
    <row r="4" spans="1:7" x14ac:dyDescent="0.3">
      <c r="A4" s="5">
        <v>7</v>
      </c>
      <c r="B4" s="2">
        <v>1.2554927809165102</v>
      </c>
      <c r="C4" s="2">
        <v>0.13888888888888887</v>
      </c>
      <c r="D4" s="2">
        <v>0.27777777777777773</v>
      </c>
      <c r="E4" s="2">
        <v>0.59737156511350054</v>
      </c>
      <c r="F4" s="2">
        <v>0.13227513227513227</v>
      </c>
      <c r="G4" s="2"/>
    </row>
    <row r="5" spans="1:7" x14ac:dyDescent="0.3">
      <c r="A5" s="5">
        <v>8</v>
      </c>
      <c r="B5" s="2">
        <v>6.0690943043884218</v>
      </c>
      <c r="C5" s="2">
        <v>0.55555555555555547</v>
      </c>
      <c r="D5" s="2">
        <v>0.27777777777777773</v>
      </c>
      <c r="E5" s="2">
        <v>0.83333333333333337</v>
      </c>
      <c r="F5" s="2">
        <v>1.3020833333333333</v>
      </c>
      <c r="G5" s="2">
        <v>0.82508250825082508</v>
      </c>
    </row>
    <row r="6" spans="1:7" x14ac:dyDescent="0.3">
      <c r="A6" s="5">
        <v>11</v>
      </c>
      <c r="B6" s="2">
        <v>8.8888888888888875</v>
      </c>
      <c r="C6" s="2">
        <v>0.13888888888888887</v>
      </c>
      <c r="D6" s="2">
        <v>0.13888888888888887</v>
      </c>
      <c r="E6" s="2">
        <v>0.13888888888888887</v>
      </c>
      <c r="F6" s="2">
        <v>0.55555555555555547</v>
      </c>
      <c r="G6" s="2">
        <v>0.29550827423167852</v>
      </c>
    </row>
    <row r="7" spans="1:7" x14ac:dyDescent="0.3">
      <c r="A7" s="5">
        <v>13</v>
      </c>
      <c r="B7" s="2">
        <v>55.989583333333336</v>
      </c>
      <c r="C7" s="2">
        <v>5.5055055055055062</v>
      </c>
      <c r="D7" s="2">
        <v>3.4013605442176864</v>
      </c>
      <c r="E7" s="2">
        <v>2.3148148148148149</v>
      </c>
      <c r="F7" s="2">
        <v>0.65746219592373434</v>
      </c>
      <c r="G7" s="2">
        <v>0.54734537493158197</v>
      </c>
    </row>
    <row r="8" spans="1:7" x14ac:dyDescent="0.3">
      <c r="A8" s="5">
        <v>14</v>
      </c>
      <c r="B8" s="2">
        <v>16.944444444444446</v>
      </c>
      <c r="C8" s="2">
        <v>0.83333333333333337</v>
      </c>
      <c r="D8" s="2">
        <v>1.3888888888888891</v>
      </c>
      <c r="E8" s="2">
        <v>1.1111111111111109</v>
      </c>
      <c r="F8" s="2">
        <v>0.83333333333333337</v>
      </c>
      <c r="G8" s="2">
        <v>1.1111111111111109</v>
      </c>
    </row>
    <row r="9" spans="1:7" x14ac:dyDescent="0.3">
      <c r="A9" s="5">
        <v>18</v>
      </c>
      <c r="B9" s="2">
        <v>18.635724331926863</v>
      </c>
      <c r="C9" s="2">
        <v>0.95785440613026851</v>
      </c>
      <c r="D9" s="2">
        <v>2.8636884306987409</v>
      </c>
      <c r="E9" s="2">
        <v>0.24154589371980675</v>
      </c>
      <c r="F9" s="2">
        <v>3.3333333333333335</v>
      </c>
      <c r="G9" s="2">
        <v>0.13888888888888887</v>
      </c>
    </row>
    <row r="10" spans="1:7" x14ac:dyDescent="0.3">
      <c r="A10" s="5">
        <v>19</v>
      </c>
      <c r="B10" s="2">
        <v>3.9968025579536373</v>
      </c>
      <c r="C10" s="2">
        <v>1.6666666666666667</v>
      </c>
      <c r="D10" s="2">
        <v>0.83333333333333337</v>
      </c>
      <c r="E10" s="2">
        <v>0.15179113539769276</v>
      </c>
      <c r="F10" s="2">
        <v>0.83333333333333337</v>
      </c>
      <c r="G10" s="2">
        <v>0.13888888888888887</v>
      </c>
    </row>
    <row r="11" spans="1:7" x14ac:dyDescent="0.3">
      <c r="A11" s="5">
        <v>23</v>
      </c>
      <c r="B11" s="2">
        <v>28.36052836052836</v>
      </c>
      <c r="C11" s="2">
        <v>2.4366471734892787</v>
      </c>
      <c r="D11" s="2">
        <v>0.99206349206349176</v>
      </c>
      <c r="E11" s="2">
        <v>2.1367521367521367</v>
      </c>
      <c r="F11" s="2">
        <v>0.92592592592592615</v>
      </c>
      <c r="G11" s="2">
        <v>2.5601638504864317</v>
      </c>
    </row>
    <row r="12" spans="1:7" x14ac:dyDescent="0.3">
      <c r="A12" s="5">
        <v>26</v>
      </c>
      <c r="B12" s="2">
        <v>1.5290519877675841</v>
      </c>
      <c r="C12" s="2">
        <v>0.18037518037518038</v>
      </c>
      <c r="D12" s="2">
        <v>0.13888888888888887</v>
      </c>
      <c r="E12" s="2">
        <v>0.41459369817578762</v>
      </c>
      <c r="F12" s="2">
        <v>0.13888888888888887</v>
      </c>
      <c r="G12" s="2">
        <v>0.14697236919459142</v>
      </c>
    </row>
    <row r="13" spans="1:7" x14ac:dyDescent="0.3">
      <c r="A13" s="5">
        <v>29</v>
      </c>
      <c r="B13" s="2">
        <v>27.559055118110237</v>
      </c>
      <c r="C13" s="2">
        <v>0.55555555555555547</v>
      </c>
      <c r="D13" s="2">
        <v>0.55555555555555547</v>
      </c>
      <c r="E13" s="2">
        <v>0.36791758646063288</v>
      </c>
      <c r="F13" s="2">
        <v>1.0416666666666667</v>
      </c>
      <c r="G13" s="2">
        <v>0.14318442153493702</v>
      </c>
    </row>
    <row r="14" spans="1:7" x14ac:dyDescent="0.3">
      <c r="A14" s="5">
        <v>32</v>
      </c>
      <c r="B14" s="2">
        <v>22.509578544061309</v>
      </c>
      <c r="C14" s="2">
        <v>0.83333333333333337</v>
      </c>
      <c r="D14" s="2">
        <v>0.27777777777777773</v>
      </c>
      <c r="E14" s="2">
        <v>0.36310820624546114</v>
      </c>
      <c r="F14" s="2">
        <v>0.13888888888888887</v>
      </c>
      <c r="G14" s="2">
        <v>0.13888888888888887</v>
      </c>
    </row>
    <row r="15" spans="1:7" x14ac:dyDescent="0.3">
      <c r="A15" s="5">
        <v>31</v>
      </c>
      <c r="B15" s="2">
        <v>37.792894935752081</v>
      </c>
      <c r="C15" s="2">
        <v>0.79936051159072741</v>
      </c>
      <c r="D15" s="2">
        <v>3.048780487804879</v>
      </c>
      <c r="E15" s="2">
        <v>0.23342670401493931</v>
      </c>
      <c r="F15" s="2">
        <v>0.39401103230890472</v>
      </c>
      <c r="G15" s="2">
        <v>0.26723643951434167</v>
      </c>
    </row>
    <row r="16" spans="1:7" x14ac:dyDescent="0.3">
      <c r="A16" s="5">
        <v>35</v>
      </c>
      <c r="B16" s="2">
        <v>2.4968789013732833</v>
      </c>
      <c r="C16" s="2">
        <v>0.55555555555555547</v>
      </c>
      <c r="D16" s="2">
        <v>0.55555555555555547</v>
      </c>
      <c r="E16" s="2">
        <v>0.13888888888888887</v>
      </c>
      <c r="F16" s="2">
        <v>0.83333333333333337</v>
      </c>
      <c r="G16" s="2">
        <v>0.55555555555555547</v>
      </c>
    </row>
    <row r="17" spans="1:7" x14ac:dyDescent="0.3">
      <c r="A17" s="5">
        <v>40</v>
      </c>
      <c r="B17" s="2">
        <v>7.7777777777777777</v>
      </c>
      <c r="C17" s="2">
        <v>0.27777777777777773</v>
      </c>
      <c r="D17" s="2">
        <v>0.55555555555555547</v>
      </c>
      <c r="E17" s="2">
        <v>0.13888888888888887</v>
      </c>
      <c r="F17" s="2">
        <v>0.83333333333333337</v>
      </c>
      <c r="G17" s="2">
        <v>0.83333333333333337</v>
      </c>
    </row>
    <row r="18" spans="1:7" x14ac:dyDescent="0.3">
      <c r="A18" s="5">
        <v>42</v>
      </c>
      <c r="B18" s="2">
        <v>100.27777777777777</v>
      </c>
      <c r="C18" s="2">
        <v>1.1111111111111109</v>
      </c>
      <c r="D18" s="2">
        <v>0.55555555555555547</v>
      </c>
      <c r="E18" s="2">
        <v>0.27777777777777773</v>
      </c>
      <c r="F18" s="2">
        <v>0.13888888888888887</v>
      </c>
      <c r="G18" s="2">
        <v>0.13888888888888887</v>
      </c>
    </row>
    <row r="19" spans="1:7" x14ac:dyDescent="0.3">
      <c r="A19" s="5">
        <v>46</v>
      </c>
      <c r="B19" s="2">
        <v>34.188034188034187</v>
      </c>
      <c r="C19" s="2">
        <v>1.1111111111111109</v>
      </c>
      <c r="D19" s="2">
        <v>2.7777777777777781</v>
      </c>
      <c r="E19" s="2">
        <v>1.3616557734204793</v>
      </c>
      <c r="F19" s="2">
        <v>1.6666666666666667</v>
      </c>
      <c r="G19" s="2">
        <v>0.55555555555555547</v>
      </c>
    </row>
    <row r="20" spans="1:7" x14ac:dyDescent="0.3">
      <c r="A20" s="5">
        <v>6</v>
      </c>
      <c r="B20" s="2">
        <v>166.66666666666666</v>
      </c>
      <c r="C20" s="2">
        <v>23.486901535682023</v>
      </c>
      <c r="D20" s="2">
        <v>5.2287581699346415</v>
      </c>
      <c r="E20" s="2">
        <v>2.4154589371980677</v>
      </c>
      <c r="F20" s="2">
        <v>1.9444444444444444</v>
      </c>
      <c r="G20" s="2">
        <v>0.74571215510812827</v>
      </c>
    </row>
    <row r="21" spans="1:7" x14ac:dyDescent="0.3">
      <c r="A21" s="5">
        <v>4</v>
      </c>
      <c r="B21" s="2">
        <v>41.327913279132808</v>
      </c>
      <c r="C21" s="2">
        <v>2.2222222222222219</v>
      </c>
      <c r="D21" s="2">
        <v>1.1111111111111109</v>
      </c>
      <c r="E21" s="2">
        <v>0.35161744022503516</v>
      </c>
      <c r="F21" s="2">
        <v>0.27777777777777773</v>
      </c>
      <c r="G21" s="2">
        <v>0.13888888888888887</v>
      </c>
    </row>
    <row r="22" spans="1:7" x14ac:dyDescent="0.3">
      <c r="A22" s="5">
        <v>9</v>
      </c>
      <c r="B22" s="2">
        <v>16.97530864197531</v>
      </c>
      <c r="C22" s="2">
        <v>0.58531746031746024</v>
      </c>
      <c r="D22" s="2">
        <v>1.1280315848843767</v>
      </c>
      <c r="E22" s="2">
        <v>1.2484394506866416</v>
      </c>
      <c r="F22" s="2">
        <v>0.99206349206349198</v>
      </c>
      <c r="G22" s="2">
        <v>1.9251925192519252</v>
      </c>
    </row>
    <row r="23" spans="1:7" x14ac:dyDescent="0.3">
      <c r="A23" s="5">
        <v>10</v>
      </c>
      <c r="B23" s="2">
        <v>21.388888888888889</v>
      </c>
      <c r="C23" s="2">
        <v>1.9444444444444444</v>
      </c>
      <c r="D23" s="2">
        <v>1.3888888888888891</v>
      </c>
      <c r="E23" s="2">
        <v>1.1111111111111109</v>
      </c>
      <c r="F23" s="2">
        <v>2.2222222222222219</v>
      </c>
      <c r="G23" s="2">
        <v>1.9444444444444444</v>
      </c>
    </row>
    <row r="24" spans="1:7" x14ac:dyDescent="0.3">
      <c r="A24" s="5">
        <v>12</v>
      </c>
      <c r="B24" s="2">
        <v>13.888888888888889</v>
      </c>
      <c r="C24" s="2">
        <v>2.7777777777777781</v>
      </c>
      <c r="D24" s="2">
        <v>1.9444444444444444</v>
      </c>
      <c r="E24" s="2">
        <v>0.83333333333333337</v>
      </c>
      <c r="F24" s="2">
        <v>1.9444444444444444</v>
      </c>
      <c r="G24" s="2">
        <v>1.3888888888888891</v>
      </c>
    </row>
    <row r="25" spans="1:7" x14ac:dyDescent="0.3">
      <c r="A25" s="5">
        <v>15</v>
      </c>
      <c r="B25" s="2">
        <v>17.195767195767196</v>
      </c>
      <c r="C25" s="2">
        <v>0.80515297906602279</v>
      </c>
      <c r="D25" s="2">
        <v>0.27777777777777773</v>
      </c>
      <c r="E25" s="2">
        <v>0.27777777777777773</v>
      </c>
      <c r="F25" s="2">
        <v>0.33467202141900948</v>
      </c>
      <c r="G25" s="2">
        <v>0.67340067340067344</v>
      </c>
    </row>
    <row r="26" spans="1:7" x14ac:dyDescent="0.3">
      <c r="A26" s="5">
        <v>16</v>
      </c>
      <c r="B26" s="2">
        <v>118.66969009826154</v>
      </c>
      <c r="C26" s="2">
        <v>2.5</v>
      </c>
      <c r="D26" s="2">
        <v>1.7361111111111112</v>
      </c>
      <c r="E26" s="2">
        <v>0.53163211057947912</v>
      </c>
      <c r="F26" s="2">
        <v>1.1111111111111109</v>
      </c>
      <c r="G26" s="2">
        <v>1.3888888888888891</v>
      </c>
    </row>
    <row r="27" spans="1:7" x14ac:dyDescent="0.3">
      <c r="A27" s="5">
        <v>17</v>
      </c>
      <c r="B27" s="2">
        <v>3.0555555555555558</v>
      </c>
      <c r="C27" s="2">
        <v>0.83333333333333337</v>
      </c>
      <c r="D27" s="2">
        <v>0.55555555555555547</v>
      </c>
      <c r="E27" s="2">
        <v>2.7777777777777781</v>
      </c>
      <c r="F27" s="2">
        <v>1.3888888888888891</v>
      </c>
      <c r="G27" s="2">
        <v>1.5432098765432098</v>
      </c>
    </row>
    <row r="28" spans="1:7" x14ac:dyDescent="0.3">
      <c r="A28" s="5">
        <v>22</v>
      </c>
      <c r="B28" s="2">
        <v>214.4607843137255</v>
      </c>
      <c r="C28" s="2">
        <v>3.9968025579536373</v>
      </c>
      <c r="D28" s="2">
        <v>2.2222222222222219</v>
      </c>
      <c r="E28" s="2">
        <v>1.9943019943019944</v>
      </c>
      <c r="F28" s="2">
        <v>0.83333333333333337</v>
      </c>
      <c r="G28" s="2"/>
    </row>
    <row r="29" spans="1:7" x14ac:dyDescent="0.3">
      <c r="A29" s="5">
        <v>25</v>
      </c>
      <c r="B29" s="2">
        <v>3.5273368606701943</v>
      </c>
      <c r="C29" s="2">
        <v>0.55555555555555547</v>
      </c>
      <c r="D29" s="2">
        <v>0.63131313131313138</v>
      </c>
      <c r="E29" s="2">
        <v>0.87489063867016625</v>
      </c>
      <c r="F29" s="2">
        <v>0.83333333333333337</v>
      </c>
      <c r="G29" s="2">
        <v>0.65746219592373434</v>
      </c>
    </row>
    <row r="30" spans="1:7" x14ac:dyDescent="0.3">
      <c r="A30" s="5">
        <v>27</v>
      </c>
      <c r="B30" s="2">
        <v>43.611111111111107</v>
      </c>
      <c r="C30" s="2">
        <v>6.1111111111111116</v>
      </c>
      <c r="D30" s="2">
        <v>0.27777777777777773</v>
      </c>
      <c r="E30" s="2">
        <v>0.13888888888888887</v>
      </c>
      <c r="F30" s="2">
        <v>0.13888888888888887</v>
      </c>
      <c r="G30" s="2">
        <v>0.13888888888888887</v>
      </c>
    </row>
    <row r="31" spans="1:7" x14ac:dyDescent="0.3">
      <c r="A31" s="5">
        <v>30</v>
      </c>
      <c r="B31" s="2">
        <v>6.6137566137566139</v>
      </c>
      <c r="C31" s="2">
        <v>0.83333333333333337</v>
      </c>
      <c r="D31" s="2">
        <v>0.27777777777777773</v>
      </c>
      <c r="E31" s="2">
        <v>1.1337868480725624</v>
      </c>
      <c r="F31" s="2">
        <v>0.55555555555555547</v>
      </c>
      <c r="G31" s="2">
        <v>0.13888888888888887</v>
      </c>
    </row>
    <row r="32" spans="1:7" x14ac:dyDescent="0.3">
      <c r="A32" s="5">
        <v>34</v>
      </c>
      <c r="B32" s="2">
        <v>8.3668005354752371</v>
      </c>
      <c r="C32" s="2">
        <v>0.83333333333333337</v>
      </c>
      <c r="D32" s="2"/>
      <c r="E32" s="2">
        <v>0.83333333333333337</v>
      </c>
      <c r="F32" s="2"/>
      <c r="G32" s="2">
        <v>0.27777777777777773</v>
      </c>
    </row>
    <row r="33" spans="1:7" x14ac:dyDescent="0.3">
      <c r="A33" s="5">
        <v>37</v>
      </c>
      <c r="B33" s="2">
        <v>3.6111111111111112</v>
      </c>
      <c r="C33" s="2">
        <v>0.82918739635157568</v>
      </c>
      <c r="D33" s="2">
        <v>0.13888888888888887</v>
      </c>
      <c r="E33" s="2">
        <v>0.55555555555555547</v>
      </c>
      <c r="F33" s="2"/>
      <c r="G33" s="2">
        <v>0.13888888888888887</v>
      </c>
    </row>
    <row r="34" spans="1:7" x14ac:dyDescent="0.3">
      <c r="A34" s="5">
        <v>39</v>
      </c>
      <c r="B34" s="2">
        <v>54.373522458628855</v>
      </c>
      <c r="C34" s="2">
        <v>0.27777777777777773</v>
      </c>
      <c r="D34" s="2">
        <v>0.55555555555555547</v>
      </c>
      <c r="E34" s="2">
        <v>0.55555555555555547</v>
      </c>
      <c r="F34" s="2">
        <v>0.83333333333333337</v>
      </c>
      <c r="G34" s="2">
        <v>0.27777777777777773</v>
      </c>
    </row>
  </sheetData>
  <mergeCells count="1">
    <mergeCell ref="B1:G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B92D21-D7E8-4DC8-AC58-EC878138930F}">
  <dimension ref="A1:G34"/>
  <sheetViews>
    <sheetView topLeftCell="A9" workbookViewId="0">
      <selection sqref="A1:G34"/>
    </sheetView>
  </sheetViews>
  <sheetFormatPr baseColWidth="10" defaultRowHeight="14.4" x14ac:dyDescent="0.3"/>
  <sheetData>
    <row r="1" spans="1:7" x14ac:dyDescent="0.3">
      <c r="A1" s="4"/>
      <c r="B1" s="41" t="s">
        <v>68</v>
      </c>
      <c r="C1" s="41"/>
      <c r="D1" s="41"/>
      <c r="E1" s="41"/>
      <c r="F1" s="41"/>
      <c r="G1" s="41"/>
    </row>
    <row r="2" spans="1:7" x14ac:dyDescent="0.3">
      <c r="A2" s="6" t="s">
        <v>9</v>
      </c>
      <c r="B2" s="6" t="s">
        <v>1</v>
      </c>
      <c r="C2" s="6" t="s">
        <v>3</v>
      </c>
      <c r="D2" s="6" t="s">
        <v>4</v>
      </c>
      <c r="E2" s="6" t="s">
        <v>5</v>
      </c>
      <c r="F2" s="6" t="s">
        <v>8</v>
      </c>
      <c r="G2" s="6" t="s">
        <v>6</v>
      </c>
    </row>
    <row r="3" spans="1:7" x14ac:dyDescent="0.3">
      <c r="A3" s="5">
        <v>5</v>
      </c>
      <c r="B3" s="2">
        <v>0.78151709401709513</v>
      </c>
      <c r="C3" s="2">
        <v>3.0728813559322034E-2</v>
      </c>
      <c r="D3" s="2">
        <v>0.16692386831275718</v>
      </c>
      <c r="E3" s="2">
        <v>0.21527777777777776</v>
      </c>
      <c r="F3" s="2">
        <v>0.27748226950354604</v>
      </c>
      <c r="G3" s="2">
        <v>0.11112500000000002</v>
      </c>
    </row>
    <row r="4" spans="1:7" x14ac:dyDescent="0.3">
      <c r="A4" s="5">
        <v>7</v>
      </c>
      <c r="B4" s="2">
        <v>5.3128417915852322E-2</v>
      </c>
      <c r="C4" s="2">
        <v>9.046052631578946E-3</v>
      </c>
      <c r="D4" s="2">
        <v>3.0759573132454487E-2</v>
      </c>
      <c r="E4" s="2">
        <v>9.6310925804013334E-2</v>
      </c>
      <c r="F4" s="2">
        <v>4.0322580645161282E-2</v>
      </c>
      <c r="G4" s="2"/>
    </row>
    <row r="5" spans="1:7" x14ac:dyDescent="0.3">
      <c r="A5" s="5">
        <v>8</v>
      </c>
      <c r="B5" s="2">
        <v>0.52826540738459415</v>
      </c>
      <c r="C5" s="2">
        <v>4.5550847457627108E-2</v>
      </c>
      <c r="D5" s="2">
        <v>2.3532265890344493E-2</v>
      </c>
      <c r="E5" s="2">
        <v>0.10585016835016835</v>
      </c>
      <c r="F5" s="2">
        <v>0.20105698529411761</v>
      </c>
      <c r="G5" s="2">
        <v>0.12492446427741366</v>
      </c>
    </row>
    <row r="6" spans="1:7" x14ac:dyDescent="0.3">
      <c r="A6" s="5">
        <v>11</v>
      </c>
      <c r="B6" s="2">
        <v>0.38388625592417058</v>
      </c>
      <c r="C6" s="2">
        <v>6.41025641025641E-3</v>
      </c>
      <c r="D6" s="2">
        <v>3.2092656339644289E-3</v>
      </c>
      <c r="E6" s="2">
        <v>9.9206349206349201E-3</v>
      </c>
      <c r="F6" s="2">
        <v>5.9629629629629623E-2</v>
      </c>
      <c r="G6" s="2">
        <v>5.7021620877229229E-2</v>
      </c>
    </row>
    <row r="7" spans="1:7" x14ac:dyDescent="0.3">
      <c r="A7" s="5">
        <v>13</v>
      </c>
      <c r="B7" s="2">
        <v>0.87193722663443829</v>
      </c>
      <c r="C7" s="2">
        <v>4.3545700873287095E-2</v>
      </c>
      <c r="D7" s="2">
        <v>5.9241706161137421E-2</v>
      </c>
      <c r="E7" s="2">
        <v>6.6017577810030634E-2</v>
      </c>
      <c r="F7" s="2">
        <v>2.6057952887221181E-2</v>
      </c>
      <c r="G7" s="2">
        <v>2.1520624968900837E-2</v>
      </c>
    </row>
    <row r="8" spans="1:7" x14ac:dyDescent="0.3">
      <c r="A8" s="5">
        <v>14</v>
      </c>
      <c r="B8" s="2">
        <v>5.8404255319148941</v>
      </c>
      <c r="C8" s="2">
        <v>0.36759259259259264</v>
      </c>
      <c r="D8" s="2">
        <v>0.55193865740740744</v>
      </c>
      <c r="E8" s="2">
        <v>0.65423976608187129</v>
      </c>
      <c r="F8" s="2">
        <v>0.77213541666666663</v>
      </c>
      <c r="G8" s="2">
        <v>2.7222222222222219</v>
      </c>
    </row>
    <row r="9" spans="1:7" x14ac:dyDescent="0.3">
      <c r="A9" s="5">
        <v>18</v>
      </c>
      <c r="B9" s="2">
        <v>0.71254240092661536</v>
      </c>
      <c r="C9" s="2">
        <v>8.0213763792056636E-2</v>
      </c>
      <c r="D9" s="2">
        <v>0.2070069350098121</v>
      </c>
      <c r="E9" s="2">
        <v>2.0813204508856684E-2</v>
      </c>
      <c r="F9" s="2">
        <v>0.60126582278481011</v>
      </c>
      <c r="G9" s="2">
        <v>4.445582877959927E-2</v>
      </c>
    </row>
    <row r="10" spans="1:7" x14ac:dyDescent="0.3">
      <c r="A10" s="5">
        <v>19</v>
      </c>
      <c r="B10" s="2">
        <v>0.48185750465048532</v>
      </c>
      <c r="C10" s="2">
        <v>0.17199074074074078</v>
      </c>
      <c r="D10" s="2">
        <v>0.13718553459119498</v>
      </c>
      <c r="E10" s="2">
        <v>2.7181203315400797E-2</v>
      </c>
      <c r="F10" s="2">
        <v>0.13472222222222224</v>
      </c>
      <c r="G10" s="2">
        <v>2.4874281609195401E-2</v>
      </c>
    </row>
    <row r="11" spans="1:7" x14ac:dyDescent="0.3">
      <c r="A11" s="5">
        <v>23</v>
      </c>
      <c r="B11" s="2">
        <v>0.7297259544450555</v>
      </c>
      <c r="C11" s="2">
        <v>7.3688926617619319E-2</v>
      </c>
      <c r="D11" s="2">
        <v>2.6598293199855693E-2</v>
      </c>
      <c r="E11" s="2">
        <v>0.10665017243964613</v>
      </c>
      <c r="F11" s="2">
        <v>9.0369324126386305E-2</v>
      </c>
      <c r="G11" s="2">
        <v>0.3815469996531391</v>
      </c>
    </row>
    <row r="12" spans="1:7" x14ac:dyDescent="0.3">
      <c r="A12" s="5">
        <v>26</v>
      </c>
      <c r="B12" s="2">
        <v>9.3302349911475957E-2</v>
      </c>
      <c r="C12" s="2">
        <v>1.3992339359986417E-2</v>
      </c>
      <c r="D12" s="2">
        <v>1.2638026224982744E-2</v>
      </c>
      <c r="E12" s="2">
        <v>3.4762087000892963E-2</v>
      </c>
      <c r="F12" s="2">
        <v>2.2121993127147768E-2</v>
      </c>
      <c r="G12" s="2">
        <v>3.2512069549106591E-2</v>
      </c>
    </row>
    <row r="13" spans="1:7" x14ac:dyDescent="0.3">
      <c r="A13" s="5">
        <v>29</v>
      </c>
      <c r="B13" s="2">
        <v>1.2441709349438117</v>
      </c>
      <c r="C13" s="2">
        <v>3.6563720269790552E-2</v>
      </c>
      <c r="D13" s="2">
        <v>3.3160749506903349E-2</v>
      </c>
      <c r="E13" s="2">
        <v>2.1983557358544355E-2</v>
      </c>
      <c r="F13" s="2">
        <v>9.0372318481848193E-2</v>
      </c>
      <c r="G13" s="2">
        <v>1.0264711014011213E-2</v>
      </c>
    </row>
    <row r="14" spans="1:7" x14ac:dyDescent="0.3">
      <c r="A14" s="5">
        <v>32</v>
      </c>
      <c r="B14" s="2">
        <v>1.4557825254039651</v>
      </c>
      <c r="C14" s="2">
        <v>8.2427536231884063E-2</v>
      </c>
      <c r="D14" s="2">
        <v>3.8809523809523808E-2</v>
      </c>
      <c r="E14" s="2">
        <v>9.737901894764639E-2</v>
      </c>
      <c r="F14" s="2">
        <v>4.7472677595628412E-2</v>
      </c>
      <c r="G14" s="2">
        <v>6.8475452196382416E-2</v>
      </c>
    </row>
    <row r="15" spans="1:7" x14ac:dyDescent="0.3">
      <c r="A15" s="5">
        <v>31</v>
      </c>
      <c r="B15" s="2">
        <v>0.53092082908596672</v>
      </c>
      <c r="C15" s="2">
        <v>2.0372051873064657E-2</v>
      </c>
      <c r="D15" s="2">
        <v>7.1098513719512216E-2</v>
      </c>
      <c r="E15" s="2">
        <v>1.243666865653365E-2</v>
      </c>
      <c r="F15" s="2">
        <v>3.16383030910296E-2</v>
      </c>
      <c r="G15" s="2">
        <v>2.1454193031433064E-2</v>
      </c>
    </row>
    <row r="16" spans="1:7" x14ac:dyDescent="0.3">
      <c r="A16" s="5">
        <v>35</v>
      </c>
      <c r="B16" s="2">
        <v>1.5005281859214443</v>
      </c>
      <c r="C16" s="2">
        <v>0.58169934640522869</v>
      </c>
      <c r="D16" s="2">
        <v>0.52083333333333326</v>
      </c>
      <c r="E16" s="2">
        <v>0.22515190972222221</v>
      </c>
      <c r="F16" s="2">
        <v>2.3255813953488373</v>
      </c>
      <c r="G16" s="2">
        <v>2.1357012750455371</v>
      </c>
    </row>
    <row r="17" spans="1:7" x14ac:dyDescent="0.3">
      <c r="A17" s="5">
        <v>40</v>
      </c>
      <c r="B17" s="2">
        <v>2.6379629629629626</v>
      </c>
      <c r="C17" s="2">
        <v>0.13396057347670248</v>
      </c>
      <c r="D17" s="2">
        <v>0.38354700854700852</v>
      </c>
      <c r="E17" s="2">
        <v>0.13663194444444443</v>
      </c>
      <c r="F17" s="2">
        <v>2.6184640522875822</v>
      </c>
      <c r="G17" s="2">
        <v>2.5541666666666663</v>
      </c>
    </row>
    <row r="18" spans="1:7" x14ac:dyDescent="0.3">
      <c r="A18" s="5">
        <v>42</v>
      </c>
      <c r="B18" s="2">
        <v>3.1744281045751634</v>
      </c>
      <c r="C18" s="2">
        <v>5.726735138499843E-2</v>
      </c>
      <c r="D18" s="2">
        <v>3.1703965449548482E-2</v>
      </c>
      <c r="E18" s="2">
        <v>2.3869346733668341E-2</v>
      </c>
      <c r="F18" s="2">
        <v>2.7777777777777776E-2</v>
      </c>
      <c r="G18" s="2">
        <v>2.4341351660939287E-2</v>
      </c>
    </row>
    <row r="19" spans="1:7" x14ac:dyDescent="0.3">
      <c r="A19" s="5">
        <v>46</v>
      </c>
      <c r="B19" s="2">
        <v>3.766478342749529</v>
      </c>
      <c r="C19" s="2">
        <v>0.19738247863247863</v>
      </c>
      <c r="D19" s="2">
        <v>0.48831569664903013</v>
      </c>
      <c r="E19" s="2">
        <v>0.4799006323396568</v>
      </c>
      <c r="F19" s="2">
        <v>0.7104700854700855</v>
      </c>
      <c r="G19" s="2">
        <v>0.48713991769547316</v>
      </c>
    </row>
    <row r="20" spans="1:7" x14ac:dyDescent="0.3">
      <c r="A20" s="5">
        <v>6</v>
      </c>
      <c r="B20" s="2">
        <v>1.2137681159420288</v>
      </c>
      <c r="C20" s="2">
        <v>0.15578046936931955</v>
      </c>
      <c r="D20" s="2">
        <v>5.1475662728859665E-2</v>
      </c>
      <c r="E20" s="2">
        <v>3.5602858293075683E-2</v>
      </c>
      <c r="F20" s="2">
        <v>4.0763888888888877E-2</v>
      </c>
      <c r="G20" s="2">
        <v>2.0224212569838126E-2</v>
      </c>
    </row>
    <row r="21" spans="1:7" x14ac:dyDescent="0.3">
      <c r="A21" s="5">
        <v>4</v>
      </c>
      <c r="B21" s="2">
        <v>2.8363267406712538</v>
      </c>
      <c r="C21" s="2">
        <v>0.2098765432098765</v>
      </c>
      <c r="D21" s="2">
        <v>0.13636363636363633</v>
      </c>
      <c r="E21" s="2">
        <v>5.1452276803571652E-2</v>
      </c>
      <c r="F21" s="2">
        <v>7.4112021857923496E-2</v>
      </c>
      <c r="G21" s="2">
        <v>4.6722709551656909E-2</v>
      </c>
    </row>
    <row r="22" spans="1:7" x14ac:dyDescent="0.3">
      <c r="A22" s="5">
        <v>9</v>
      </c>
      <c r="B22" s="2">
        <v>2.5938271604938272</v>
      </c>
      <c r="C22" s="2">
        <v>0.15706018518518516</v>
      </c>
      <c r="D22" s="2">
        <v>0.4982139499905997</v>
      </c>
      <c r="E22" s="2">
        <v>0.92384519350811489</v>
      </c>
      <c r="F22" s="2">
        <v>0.85145606799150109</v>
      </c>
      <c r="G22" s="2">
        <v>1.6008394317692638</v>
      </c>
    </row>
    <row r="23" spans="1:7" x14ac:dyDescent="0.3">
      <c r="A23" s="5">
        <v>10</v>
      </c>
      <c r="B23" s="2">
        <v>3.8609470691163614</v>
      </c>
      <c r="C23" s="2">
        <v>0.62947269303201503</v>
      </c>
      <c r="D23" s="2">
        <v>0.57971014492753636</v>
      </c>
      <c r="E23" s="2">
        <v>1.1915204678362572</v>
      </c>
      <c r="F23" s="2">
        <v>3.161068044788975</v>
      </c>
      <c r="G23" s="2">
        <v>5.6924315619967789</v>
      </c>
    </row>
    <row r="24" spans="1:7" x14ac:dyDescent="0.3">
      <c r="A24" s="5">
        <v>12</v>
      </c>
      <c r="B24" s="2">
        <v>1.774906890130354</v>
      </c>
      <c r="C24" s="2">
        <v>0.441542288557214</v>
      </c>
      <c r="D24" s="2">
        <v>0.29070407040704072</v>
      </c>
      <c r="E24" s="2">
        <v>0.36683006535947715</v>
      </c>
      <c r="F24" s="2">
        <v>0.55664488017429192</v>
      </c>
      <c r="G24" s="2">
        <v>0.78792735042735063</v>
      </c>
    </row>
    <row r="25" spans="1:7" x14ac:dyDescent="0.3">
      <c r="A25" s="5">
        <v>15</v>
      </c>
      <c r="B25" s="2">
        <v>11.503968253968253</v>
      </c>
      <c r="C25" s="2">
        <v>0.58992939427722058</v>
      </c>
      <c r="D25" s="2">
        <v>0.47511001100110006</v>
      </c>
      <c r="E25" s="2">
        <v>0.85849436392914635</v>
      </c>
      <c r="F25" s="2">
        <v>1.9565441252188247</v>
      </c>
      <c r="G25" s="2">
        <v>3.4949494949494953</v>
      </c>
    </row>
    <row r="26" spans="1:7" x14ac:dyDescent="0.3">
      <c r="A26" s="5">
        <v>16</v>
      </c>
      <c r="B26" s="2">
        <v>4.0744544571075183</v>
      </c>
      <c r="C26" s="2">
        <v>9.7074468085106377E-2</v>
      </c>
      <c r="D26" s="2">
        <v>8.5509950248756225E-2</v>
      </c>
      <c r="E26" s="2">
        <v>4.5247799633764553E-2</v>
      </c>
      <c r="F26" s="2">
        <v>0.12969219219219216</v>
      </c>
      <c r="G26" s="2">
        <v>0.26766185476815407</v>
      </c>
    </row>
    <row r="27" spans="1:7" x14ac:dyDescent="0.3">
      <c r="A27" s="5">
        <v>17</v>
      </c>
      <c r="B27" s="2">
        <v>1.0100308641975311</v>
      </c>
      <c r="C27" s="2">
        <v>0.28255208333333337</v>
      </c>
      <c r="D27" s="2">
        <v>0.21626984126984122</v>
      </c>
      <c r="E27" s="2">
        <v>1.3706140350877196</v>
      </c>
      <c r="F27" s="2">
        <v>0.81473214285714313</v>
      </c>
      <c r="G27" s="2">
        <v>1.3154027042915932</v>
      </c>
    </row>
    <row r="28" spans="1:7" x14ac:dyDescent="0.3">
      <c r="A28" s="5">
        <v>22</v>
      </c>
      <c r="B28" s="2">
        <v>2.2335201563142739</v>
      </c>
      <c r="C28" s="2">
        <v>6.2465365131207921E-2</v>
      </c>
      <c r="D28" s="2">
        <v>3.3620999640417114E-2</v>
      </c>
      <c r="E28" s="2">
        <v>6.1682172301641337E-2</v>
      </c>
      <c r="F28" s="2">
        <v>3.9224481658692197E-2</v>
      </c>
      <c r="G28" s="2"/>
    </row>
    <row r="29" spans="1:7" x14ac:dyDescent="0.3">
      <c r="A29" s="5">
        <v>25</v>
      </c>
      <c r="B29" s="2">
        <v>0.68184681279919401</v>
      </c>
      <c r="C29" s="2">
        <v>0.12954059829059827</v>
      </c>
      <c r="D29" s="2">
        <v>0.1773049645390071</v>
      </c>
      <c r="E29" s="2">
        <v>0.29709827938174393</v>
      </c>
      <c r="F29" s="2">
        <v>0.36868686868686878</v>
      </c>
      <c r="G29" s="2">
        <v>0.5891207308211357</v>
      </c>
    </row>
    <row r="30" spans="1:7" x14ac:dyDescent="0.3">
      <c r="A30" s="5">
        <v>27</v>
      </c>
      <c r="B30" s="2">
        <v>0.84045692126116989</v>
      </c>
      <c r="C30" s="2">
        <v>0.20611439842209081</v>
      </c>
      <c r="D30" s="2">
        <v>1.0644858890862443E-2</v>
      </c>
      <c r="E30" s="2">
        <v>1.1977573904179407E-2</v>
      </c>
      <c r="F30" s="2">
        <v>1.2837206196581196E-2</v>
      </c>
      <c r="G30" s="2">
        <v>2.2416258169934637E-2</v>
      </c>
    </row>
    <row r="31" spans="1:7" x14ac:dyDescent="0.3">
      <c r="A31" s="5">
        <v>30</v>
      </c>
      <c r="B31" s="2">
        <v>0.65547052154195007</v>
      </c>
      <c r="C31" s="2">
        <v>8.8729919678714866E-2</v>
      </c>
      <c r="D31" s="2">
        <v>3.1289910600255426E-2</v>
      </c>
      <c r="E31" s="2">
        <v>0.22234001825838559</v>
      </c>
      <c r="F31" s="2">
        <v>0.16620370370370369</v>
      </c>
      <c r="G31" s="2">
        <v>6.9444444444444448E-2</v>
      </c>
    </row>
    <row r="32" spans="1:7" x14ac:dyDescent="0.3">
      <c r="A32" s="5">
        <v>34</v>
      </c>
      <c r="B32" s="2">
        <v>0.22306020958835346</v>
      </c>
      <c r="C32" s="2">
        <v>4.0375112309074576E-2</v>
      </c>
      <c r="D32" s="2"/>
      <c r="E32" s="2">
        <v>6.7370129870129886E-2</v>
      </c>
      <c r="F32" s="2"/>
      <c r="G32" s="2">
        <v>6.2751004016064246E-2</v>
      </c>
    </row>
    <row r="33" spans="1:7" x14ac:dyDescent="0.3">
      <c r="A33" s="5">
        <v>37</v>
      </c>
      <c r="B33" s="2">
        <v>0.30092592592592593</v>
      </c>
      <c r="C33" s="2">
        <v>9.6493931522329379E-2</v>
      </c>
      <c r="D33" s="2">
        <v>1.5959282263630085E-2</v>
      </c>
      <c r="E33" s="2">
        <v>0.1236559139784946</v>
      </c>
      <c r="F33" s="2"/>
      <c r="G33" s="2">
        <v>5.1169590643274844E-2</v>
      </c>
    </row>
    <row r="34" spans="1:7" x14ac:dyDescent="0.3">
      <c r="A34" s="5">
        <v>39</v>
      </c>
      <c r="B34" s="2">
        <v>2.4442356310266917</v>
      </c>
      <c r="C34" s="2">
        <v>1.8107966457023058E-2</v>
      </c>
      <c r="D34" s="2"/>
      <c r="E34" s="2"/>
      <c r="F34" s="2">
        <v>0.12517655367231639</v>
      </c>
      <c r="G34" s="2">
        <v>7.0068664169787756E-2</v>
      </c>
    </row>
  </sheetData>
  <mergeCells count="1">
    <mergeCell ref="B1:G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EB0358-FF5B-4CD2-9D37-532EA79C2580}">
  <dimension ref="A1:G34"/>
  <sheetViews>
    <sheetView workbookViewId="0">
      <selection activeCell="L37" sqref="L37"/>
    </sheetView>
  </sheetViews>
  <sheetFormatPr baseColWidth="10" defaultRowHeight="14.4" x14ac:dyDescent="0.3"/>
  <sheetData>
    <row r="1" spans="1:7" x14ac:dyDescent="0.3">
      <c r="A1" s="4"/>
      <c r="B1" s="41" t="s">
        <v>59</v>
      </c>
      <c r="C1" s="41"/>
      <c r="D1" s="41"/>
      <c r="E1" s="41"/>
      <c r="F1" s="41"/>
      <c r="G1" s="41"/>
    </row>
    <row r="2" spans="1:7" x14ac:dyDescent="0.3">
      <c r="A2" s="6" t="s">
        <v>9</v>
      </c>
      <c r="B2" s="6" t="s">
        <v>1</v>
      </c>
      <c r="C2" s="6" t="s">
        <v>3</v>
      </c>
      <c r="D2" s="6" t="s">
        <v>4</v>
      </c>
      <c r="E2" s="6" t="s">
        <v>5</v>
      </c>
      <c r="F2" s="6" t="s">
        <v>8</v>
      </c>
      <c r="G2" s="6" t="s">
        <v>6</v>
      </c>
    </row>
    <row r="3" spans="1:7" x14ac:dyDescent="0.3">
      <c r="A3" s="5">
        <v>5</v>
      </c>
      <c r="B3" s="2">
        <v>3.0555555555555598</v>
      </c>
      <c r="C3" s="2">
        <v>0.14000000000000001</v>
      </c>
      <c r="D3" s="2">
        <v>0.55555555555555547</v>
      </c>
      <c r="E3" s="2">
        <v>0.55555555555555547</v>
      </c>
      <c r="F3" s="2">
        <v>0.55555555555555547</v>
      </c>
      <c r="G3" s="2">
        <v>0.14000000000000001</v>
      </c>
    </row>
    <row r="4" spans="1:7" x14ac:dyDescent="0.3">
      <c r="A4" s="5">
        <v>7</v>
      </c>
      <c r="B4" s="2">
        <v>1.2554927809165102</v>
      </c>
      <c r="C4" s="2">
        <v>0.13888888888888887</v>
      </c>
      <c r="D4" s="2">
        <v>0.27777777777777773</v>
      </c>
      <c r="E4" s="2">
        <v>0.59737156511350054</v>
      </c>
      <c r="F4" s="2">
        <v>0.13227513227513227</v>
      </c>
      <c r="G4" s="2"/>
    </row>
    <row r="5" spans="1:7" x14ac:dyDescent="0.3">
      <c r="A5" s="5">
        <v>8</v>
      </c>
      <c r="B5" s="2">
        <v>6.0690943043884218</v>
      </c>
      <c r="C5" s="2">
        <v>0.55555555555555547</v>
      </c>
      <c r="D5" s="2">
        <v>0.27777777777777773</v>
      </c>
      <c r="E5" s="2">
        <v>0.83333333333333337</v>
      </c>
      <c r="F5" s="2">
        <v>1.3020833333333333</v>
      </c>
      <c r="G5" s="2">
        <v>0.82508250825082508</v>
      </c>
    </row>
    <row r="6" spans="1:7" x14ac:dyDescent="0.3">
      <c r="A6" s="5">
        <v>11</v>
      </c>
      <c r="B6" s="2">
        <v>8.8888888888888875</v>
      </c>
      <c r="C6" s="2">
        <v>0.13888888888888887</v>
      </c>
      <c r="D6" s="2">
        <v>0.13888888888888887</v>
      </c>
      <c r="E6" s="2">
        <v>0.13888888888888887</v>
      </c>
      <c r="F6" s="2">
        <v>0.55555555555555547</v>
      </c>
      <c r="G6" s="2">
        <v>0.29550827423167852</v>
      </c>
    </row>
    <row r="7" spans="1:7" x14ac:dyDescent="0.3">
      <c r="A7" s="5">
        <v>13</v>
      </c>
      <c r="B7" s="2">
        <v>55.989583333333336</v>
      </c>
      <c r="C7" s="2">
        <v>5.5055055055055062</v>
      </c>
      <c r="D7" s="2">
        <v>3.4013605442176864</v>
      </c>
      <c r="E7" s="2">
        <v>2.3148148148148149</v>
      </c>
      <c r="F7" s="2">
        <v>0.65746219592373434</v>
      </c>
      <c r="G7" s="2">
        <v>0.54734537493158197</v>
      </c>
    </row>
    <row r="8" spans="1:7" x14ac:dyDescent="0.3">
      <c r="A8" s="5">
        <v>14</v>
      </c>
      <c r="B8" s="2">
        <v>16.944444444444446</v>
      </c>
      <c r="C8" s="2">
        <v>0.83333333333333337</v>
      </c>
      <c r="D8" s="2">
        <v>1.3888888888888891</v>
      </c>
      <c r="E8" s="2">
        <v>1.1111111111111109</v>
      </c>
      <c r="F8" s="2">
        <v>0.83333333333333337</v>
      </c>
      <c r="G8" s="2">
        <v>1.1111111111111109</v>
      </c>
    </row>
    <row r="9" spans="1:7" x14ac:dyDescent="0.3">
      <c r="A9" s="5">
        <v>18</v>
      </c>
      <c r="B9" s="2">
        <v>18.635724331926863</v>
      </c>
      <c r="C9" s="2">
        <v>0.95785440613026851</v>
      </c>
      <c r="D9" s="2">
        <v>2.8636884306987409</v>
      </c>
      <c r="E9" s="2">
        <v>0.24154589371980675</v>
      </c>
      <c r="F9" s="2">
        <v>3.3333333333333335</v>
      </c>
      <c r="G9" s="2">
        <v>0.13888888888888887</v>
      </c>
    </row>
    <row r="10" spans="1:7" x14ac:dyDescent="0.3">
      <c r="A10" s="5">
        <v>19</v>
      </c>
      <c r="B10" s="2">
        <v>3.9968025579536373</v>
      </c>
      <c r="C10" s="2">
        <v>1.6666666666666667</v>
      </c>
      <c r="D10" s="2">
        <v>0.83333333333333337</v>
      </c>
      <c r="E10" s="2">
        <v>0.15179113539769276</v>
      </c>
      <c r="F10" s="2">
        <v>0.83333333333333337</v>
      </c>
      <c r="G10" s="2">
        <v>0.13888888888888887</v>
      </c>
    </row>
    <row r="11" spans="1:7" x14ac:dyDescent="0.3">
      <c r="A11" s="5">
        <v>23</v>
      </c>
      <c r="B11" s="2">
        <v>28.36052836052836</v>
      </c>
      <c r="C11" s="2">
        <v>2.4366471734892787</v>
      </c>
      <c r="D11" s="2">
        <v>0.99206349206349176</v>
      </c>
      <c r="E11" s="2">
        <v>2.1367521367521367</v>
      </c>
      <c r="F11" s="2">
        <v>0.92592592592592615</v>
      </c>
      <c r="G11" s="2">
        <v>2.5601638504864317</v>
      </c>
    </row>
    <row r="12" spans="1:7" x14ac:dyDescent="0.3">
      <c r="A12" s="5">
        <v>26</v>
      </c>
      <c r="B12" s="2">
        <v>1.5290519877675841</v>
      </c>
      <c r="C12" s="2">
        <v>0.18037518037518038</v>
      </c>
      <c r="D12" s="2">
        <v>0.13888888888888887</v>
      </c>
      <c r="E12" s="2">
        <v>0.41459369817578762</v>
      </c>
      <c r="F12" s="2">
        <v>0.13888888888888887</v>
      </c>
      <c r="G12" s="2">
        <v>0.14697236919459142</v>
      </c>
    </row>
    <row r="13" spans="1:7" x14ac:dyDescent="0.3">
      <c r="A13" s="5">
        <v>29</v>
      </c>
      <c r="B13" s="2">
        <v>27.559055118110237</v>
      </c>
      <c r="C13" s="2">
        <v>0.55555555555555547</v>
      </c>
      <c r="D13" s="2">
        <v>0.55555555555555547</v>
      </c>
      <c r="E13" s="2">
        <v>0.36791758646063288</v>
      </c>
      <c r="F13" s="2">
        <v>1.0416666666666667</v>
      </c>
      <c r="G13" s="2">
        <v>0.14318442153493702</v>
      </c>
    </row>
    <row r="14" spans="1:7" x14ac:dyDescent="0.3">
      <c r="A14" s="5">
        <v>32</v>
      </c>
      <c r="B14" s="2">
        <v>22.509578544061309</v>
      </c>
      <c r="C14" s="2">
        <v>0.83333333333333337</v>
      </c>
      <c r="D14" s="2">
        <v>0.27777777777777773</v>
      </c>
      <c r="E14" s="2">
        <v>0.36310820624546114</v>
      </c>
      <c r="F14" s="2">
        <v>0.13888888888888887</v>
      </c>
      <c r="G14" s="2">
        <v>0.13888888888888887</v>
      </c>
    </row>
    <row r="15" spans="1:7" x14ac:dyDescent="0.3">
      <c r="A15" s="5">
        <v>31</v>
      </c>
      <c r="B15" s="2">
        <v>37.792894935752081</v>
      </c>
      <c r="C15" s="2">
        <v>0.79936051159072741</v>
      </c>
      <c r="D15" s="2">
        <v>3.048780487804879</v>
      </c>
      <c r="E15" s="2">
        <v>0.23342670401493931</v>
      </c>
      <c r="F15" s="2">
        <v>0.39401103230890472</v>
      </c>
      <c r="G15" s="2">
        <v>0.26723643951434167</v>
      </c>
    </row>
    <row r="16" spans="1:7" x14ac:dyDescent="0.3">
      <c r="A16" s="5">
        <v>35</v>
      </c>
      <c r="B16" s="2">
        <v>2.4968789013732833</v>
      </c>
      <c r="C16" s="2">
        <v>0.55555555555555547</v>
      </c>
      <c r="D16" s="2">
        <v>0.55555555555555547</v>
      </c>
      <c r="E16" s="2">
        <v>0.13888888888888887</v>
      </c>
      <c r="F16" s="2">
        <v>0.83333333333333337</v>
      </c>
      <c r="G16" s="2">
        <v>0.55555555555555547</v>
      </c>
    </row>
    <row r="17" spans="1:7" x14ac:dyDescent="0.3">
      <c r="A17" s="5">
        <v>40</v>
      </c>
      <c r="B17" s="2">
        <v>7.7777777777777777</v>
      </c>
      <c r="C17" s="2">
        <v>0.27777777777777773</v>
      </c>
      <c r="D17" s="2">
        <v>0.55555555555555547</v>
      </c>
      <c r="E17" s="2">
        <v>0.13888888888888887</v>
      </c>
      <c r="F17" s="2">
        <v>0.83333333333333337</v>
      </c>
      <c r="G17" s="2">
        <v>0.83333333333333337</v>
      </c>
    </row>
    <row r="18" spans="1:7" x14ac:dyDescent="0.3">
      <c r="A18" s="5">
        <v>42</v>
      </c>
      <c r="B18" s="2">
        <v>100.27777777777777</v>
      </c>
      <c r="C18" s="2">
        <v>1.1111111111111109</v>
      </c>
      <c r="D18" s="2">
        <v>0.55555555555555547</v>
      </c>
      <c r="E18" s="2">
        <v>0.27777777777777773</v>
      </c>
      <c r="F18" s="2">
        <v>0.13888888888888887</v>
      </c>
      <c r="G18" s="2">
        <v>0.13888888888888887</v>
      </c>
    </row>
    <row r="19" spans="1:7" x14ac:dyDescent="0.3">
      <c r="A19" s="5">
        <v>46</v>
      </c>
      <c r="B19" s="2">
        <v>34.188034188034187</v>
      </c>
      <c r="C19" s="2">
        <v>1.1111111111111109</v>
      </c>
      <c r="D19" s="2">
        <v>2.7777777777777781</v>
      </c>
      <c r="E19" s="2">
        <v>1.3616557734204793</v>
      </c>
      <c r="F19" s="2">
        <v>1.6666666666666667</v>
      </c>
      <c r="G19" s="2">
        <v>0.55555555555555547</v>
      </c>
    </row>
    <row r="20" spans="1:7" x14ac:dyDescent="0.3">
      <c r="A20" s="5">
        <v>6</v>
      </c>
      <c r="B20" s="2">
        <v>166.66666666666666</v>
      </c>
      <c r="C20" s="2">
        <v>23.486901535682023</v>
      </c>
      <c r="D20" s="2">
        <v>5.2287581699346415</v>
      </c>
      <c r="E20" s="2">
        <v>2.4154589371980677</v>
      </c>
      <c r="F20" s="2">
        <v>1.9444444444444444</v>
      </c>
      <c r="G20" s="2">
        <v>0.74571215510812827</v>
      </c>
    </row>
    <row r="21" spans="1:7" x14ac:dyDescent="0.3">
      <c r="A21" s="5">
        <v>4</v>
      </c>
      <c r="B21" s="2">
        <v>41.327913279132808</v>
      </c>
      <c r="C21" s="2">
        <v>2.2222222222222219</v>
      </c>
      <c r="D21" s="2">
        <v>1.1111111111111109</v>
      </c>
      <c r="E21" s="2">
        <v>0.35161744022503516</v>
      </c>
      <c r="F21" s="2">
        <v>0.27777777777777773</v>
      </c>
      <c r="G21" s="2">
        <v>0.13888888888888887</v>
      </c>
    </row>
    <row r="22" spans="1:7" x14ac:dyDescent="0.3">
      <c r="A22" s="5">
        <v>9</v>
      </c>
      <c r="B22" s="2">
        <v>16.97530864197531</v>
      </c>
      <c r="C22" s="2">
        <v>0.58531746031746024</v>
      </c>
      <c r="D22" s="2">
        <v>1.1280315848843767</v>
      </c>
      <c r="E22" s="2">
        <v>1.2484394506866416</v>
      </c>
      <c r="F22" s="2">
        <v>0.99206349206349198</v>
      </c>
      <c r="G22" s="2">
        <v>1.9251925192519252</v>
      </c>
    </row>
    <row r="23" spans="1:7" x14ac:dyDescent="0.3">
      <c r="A23" s="5">
        <v>10</v>
      </c>
      <c r="B23" s="2">
        <v>21.388888888888889</v>
      </c>
      <c r="C23" s="2">
        <v>1.9444444444444444</v>
      </c>
      <c r="D23" s="2">
        <v>1.3888888888888891</v>
      </c>
      <c r="E23" s="2">
        <v>1.1111111111111109</v>
      </c>
      <c r="F23" s="2">
        <v>2.2222222222222219</v>
      </c>
      <c r="G23" s="2">
        <v>1.9444444444444444</v>
      </c>
    </row>
    <row r="24" spans="1:7" x14ac:dyDescent="0.3">
      <c r="A24" s="5">
        <v>12</v>
      </c>
      <c r="B24" s="2">
        <v>13.888888888888889</v>
      </c>
      <c r="C24" s="2">
        <v>2.7777777777777781</v>
      </c>
      <c r="D24" s="2">
        <v>1.9444444444444444</v>
      </c>
      <c r="E24" s="2">
        <v>0.83333333333333337</v>
      </c>
      <c r="F24" s="2">
        <v>1.9444444444444444</v>
      </c>
      <c r="G24" s="2">
        <v>1.3888888888888891</v>
      </c>
    </row>
    <row r="25" spans="1:7" x14ac:dyDescent="0.3">
      <c r="A25" s="5">
        <v>15</v>
      </c>
      <c r="B25" s="2">
        <v>17.195767195767196</v>
      </c>
      <c r="C25" s="2">
        <v>0.80515297906602279</v>
      </c>
      <c r="D25" s="2">
        <v>0.27777777777777773</v>
      </c>
      <c r="E25" s="2">
        <v>0.27777777777777773</v>
      </c>
      <c r="F25" s="2">
        <v>0.33467202141900948</v>
      </c>
      <c r="G25" s="2">
        <v>0.67340067340067344</v>
      </c>
    </row>
    <row r="26" spans="1:7" x14ac:dyDescent="0.3">
      <c r="A26" s="5">
        <v>16</v>
      </c>
      <c r="B26" s="2">
        <v>118.66969009826154</v>
      </c>
      <c r="C26" s="2">
        <v>2.5</v>
      </c>
      <c r="D26" s="2">
        <v>1.7361111111111112</v>
      </c>
      <c r="E26" s="2">
        <v>0.53163211057947912</v>
      </c>
      <c r="F26" s="2">
        <v>1.1111111111111109</v>
      </c>
      <c r="G26" s="2">
        <v>1.3888888888888891</v>
      </c>
    </row>
    <row r="27" spans="1:7" x14ac:dyDescent="0.3">
      <c r="A27" s="5">
        <v>17</v>
      </c>
      <c r="B27" s="2">
        <v>3.0555555555555558</v>
      </c>
      <c r="C27" s="2">
        <v>0.83333333333333337</v>
      </c>
      <c r="D27" s="2">
        <v>0.55555555555555547</v>
      </c>
      <c r="E27" s="2">
        <v>2.7777777777777781</v>
      </c>
      <c r="F27" s="2">
        <v>1.3888888888888891</v>
      </c>
      <c r="G27" s="2">
        <v>1.5432098765432098</v>
      </c>
    </row>
    <row r="28" spans="1:7" x14ac:dyDescent="0.3">
      <c r="A28" s="5">
        <v>22</v>
      </c>
      <c r="B28" s="2">
        <v>214.4607843137255</v>
      </c>
      <c r="C28" s="2">
        <v>3.9968025579536373</v>
      </c>
      <c r="D28" s="2">
        <v>2.2222222222222219</v>
      </c>
      <c r="E28" s="2">
        <v>1.9943019943019944</v>
      </c>
      <c r="F28" s="2">
        <v>0.83333333333333337</v>
      </c>
      <c r="G28" s="2"/>
    </row>
    <row r="29" spans="1:7" x14ac:dyDescent="0.3">
      <c r="A29" s="5">
        <v>25</v>
      </c>
      <c r="B29" s="2">
        <v>3.5273368606701943</v>
      </c>
      <c r="C29" s="2">
        <v>0.55555555555555547</v>
      </c>
      <c r="D29" s="2">
        <v>0.63131313131313138</v>
      </c>
      <c r="E29" s="2">
        <v>0.87489063867016625</v>
      </c>
      <c r="F29" s="2">
        <v>0.83333333333333337</v>
      </c>
      <c r="G29" s="2">
        <v>0.65746219592373434</v>
      </c>
    </row>
    <row r="30" spans="1:7" x14ac:dyDescent="0.3">
      <c r="A30" s="5">
        <v>27</v>
      </c>
      <c r="B30" s="2">
        <v>43.611111111111107</v>
      </c>
      <c r="C30" s="2">
        <v>6.1111111111111116</v>
      </c>
      <c r="D30" s="2">
        <v>0.27777777777777773</v>
      </c>
      <c r="E30" s="2">
        <v>0.13888888888888887</v>
      </c>
      <c r="F30" s="2">
        <v>0.13888888888888887</v>
      </c>
      <c r="G30" s="2">
        <v>0.13888888888888887</v>
      </c>
    </row>
    <row r="31" spans="1:7" x14ac:dyDescent="0.3">
      <c r="A31" s="5">
        <v>30</v>
      </c>
      <c r="B31" s="2">
        <v>6.6137566137566139</v>
      </c>
      <c r="C31" s="2">
        <v>0.83333333333333337</v>
      </c>
      <c r="D31" s="2">
        <v>0.27777777777777773</v>
      </c>
      <c r="E31" s="2">
        <v>1.1337868480725624</v>
      </c>
      <c r="F31" s="2">
        <v>0.55555555555555547</v>
      </c>
      <c r="G31" s="2">
        <v>0.13888888888888887</v>
      </c>
    </row>
    <row r="32" spans="1:7" x14ac:dyDescent="0.3">
      <c r="A32" s="5">
        <v>34</v>
      </c>
      <c r="B32" s="2">
        <v>8.3668005354752371</v>
      </c>
      <c r="C32" s="2">
        <v>0.83333333333333337</v>
      </c>
      <c r="D32" s="2"/>
      <c r="E32" s="2">
        <v>0.83333333333333337</v>
      </c>
      <c r="F32" s="2"/>
      <c r="G32" s="2">
        <v>0.27777777777777773</v>
      </c>
    </row>
    <row r="33" spans="1:7" x14ac:dyDescent="0.3">
      <c r="A33" s="5">
        <v>37</v>
      </c>
      <c r="B33" s="2">
        <v>3.6111111111111112</v>
      </c>
      <c r="C33" s="2">
        <v>0.82918739635157568</v>
      </c>
      <c r="D33" s="2">
        <v>0.13888888888888887</v>
      </c>
      <c r="E33" s="2">
        <v>0.55555555555555547</v>
      </c>
      <c r="F33" s="2"/>
      <c r="G33" s="2">
        <v>0.13888888888888887</v>
      </c>
    </row>
    <row r="34" spans="1:7" x14ac:dyDescent="0.3">
      <c r="A34" s="5">
        <v>39</v>
      </c>
      <c r="B34" s="2">
        <v>54.373522458628855</v>
      </c>
      <c r="C34" s="2">
        <v>0.27777777777777773</v>
      </c>
      <c r="D34" s="2">
        <v>0.55555555555555547</v>
      </c>
      <c r="E34" s="2">
        <v>0.55555555555555547</v>
      </c>
      <c r="F34" s="2">
        <v>0.83333333333333337</v>
      </c>
      <c r="G34" s="2">
        <v>0.27777777777777773</v>
      </c>
    </row>
  </sheetData>
  <mergeCells count="1">
    <mergeCell ref="B1:G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160490-BD0E-444D-9AB6-68216450B253}">
  <dimension ref="A1:F42"/>
  <sheetViews>
    <sheetView workbookViewId="0">
      <selection activeCell="H16" sqref="H16"/>
    </sheetView>
  </sheetViews>
  <sheetFormatPr baseColWidth="10" defaultRowHeight="14.4" x14ac:dyDescent="0.3"/>
  <cols>
    <col min="1" max="1" width="12.21875" style="4" customWidth="1"/>
    <col min="2" max="4" width="11.5546875" style="4"/>
    <col min="5" max="5" width="13.44140625" style="4" customWidth="1"/>
    <col min="6" max="6" width="11.5546875" style="4"/>
  </cols>
  <sheetData>
    <row r="1" spans="1:6" x14ac:dyDescent="0.3">
      <c r="A1" s="41" t="s">
        <v>60</v>
      </c>
      <c r="B1" s="41"/>
      <c r="C1" s="41"/>
      <c r="D1" s="41"/>
      <c r="E1" s="41"/>
      <c r="F1" s="41"/>
    </row>
    <row r="2" spans="1:6" s="6" customFormat="1" x14ac:dyDescent="0.3">
      <c r="A2" s="6" t="s">
        <v>61</v>
      </c>
      <c r="B2" s="6" t="s">
        <v>63</v>
      </c>
      <c r="C2" s="6" t="s">
        <v>64</v>
      </c>
      <c r="D2" s="6" t="s">
        <v>62</v>
      </c>
      <c r="E2" s="6" t="s">
        <v>65</v>
      </c>
      <c r="F2" s="6" t="s">
        <v>66</v>
      </c>
    </row>
    <row r="3" spans="1:6" x14ac:dyDescent="0.3">
      <c r="A3" s="26">
        <v>0.32221597012634917</v>
      </c>
      <c r="B3" s="26">
        <v>0.30042062064309577</v>
      </c>
      <c r="C3" s="26">
        <v>0.24898522259304215</v>
      </c>
      <c r="D3" s="26">
        <v>0.24242040378781896</v>
      </c>
      <c r="E3" s="27">
        <v>0.14465891619805801</v>
      </c>
      <c r="F3" s="27">
        <v>4.5818181818181758E-2</v>
      </c>
    </row>
    <row r="4" spans="1:6" x14ac:dyDescent="0.3">
      <c r="A4" s="26">
        <v>7.0338914913694969E-2</v>
      </c>
      <c r="B4" s="26">
        <v>0.32418188919535978</v>
      </c>
      <c r="C4" s="26">
        <v>0.23668677955401435</v>
      </c>
      <c r="D4" s="26">
        <v>4.9493434559819742E-2</v>
      </c>
      <c r="E4" s="27">
        <v>0.27913354468780943</v>
      </c>
      <c r="F4" s="27">
        <v>0.13594821020563594</v>
      </c>
    </row>
    <row r="5" spans="1:6" x14ac:dyDescent="0.3">
      <c r="A5" s="26">
        <v>0.57488662772985633</v>
      </c>
      <c r="B5" s="26">
        <v>0.40447809658211048</v>
      </c>
      <c r="C5" s="26">
        <v>0.33344185379271146</v>
      </c>
      <c r="D5" s="26">
        <v>0.15545796282676047</v>
      </c>
      <c r="E5" s="27">
        <v>7.181289538081681E-2</v>
      </c>
      <c r="F5" s="27">
        <v>3.3244680851063836E-2</v>
      </c>
    </row>
    <row r="6" spans="1:6" x14ac:dyDescent="0.3">
      <c r="A6" s="26">
        <v>0.2238134312243576</v>
      </c>
      <c r="B6" s="26">
        <v>0.53251135471883193</v>
      </c>
      <c r="C6" s="26">
        <v>0.54276963877189721</v>
      </c>
      <c r="D6" s="26">
        <v>0.40060448714011976</v>
      </c>
      <c r="E6" s="27">
        <v>0.10342141283754996</v>
      </c>
      <c r="F6" s="27">
        <v>9.775842975522208E-3</v>
      </c>
    </row>
    <row r="7" spans="1:6" x14ac:dyDescent="0.3">
      <c r="A7" s="26">
        <v>0.39608084979809349</v>
      </c>
      <c r="B7" s="26">
        <v>0.22877005410499296</v>
      </c>
      <c r="C7" s="26">
        <v>0.18485021748572261</v>
      </c>
      <c r="D7" s="26">
        <v>0.20025964514408737</v>
      </c>
      <c r="E7" s="27">
        <v>1.77011511899553E-2</v>
      </c>
      <c r="F7" s="27">
        <v>6.5573770491803254E-2</v>
      </c>
    </row>
    <row r="8" spans="1:6" x14ac:dyDescent="0.3">
      <c r="A8" s="26">
        <v>0.14070039983455121</v>
      </c>
      <c r="B8" s="26">
        <v>0.29849167443885455</v>
      </c>
      <c r="C8" s="26">
        <v>0.21091895954970602</v>
      </c>
      <c r="D8" s="26">
        <v>6.9122704048303549E-2</v>
      </c>
      <c r="E8" s="27">
        <v>2.6115086956521741E-3</v>
      </c>
      <c r="F8" s="27">
        <v>7.4528301886792447E-3</v>
      </c>
    </row>
    <row r="9" spans="1:6" x14ac:dyDescent="0.3">
      <c r="A9" s="26">
        <v>0.11945491668514709</v>
      </c>
      <c r="B9" s="26">
        <v>0.65075396145928965</v>
      </c>
      <c r="C9" s="26">
        <v>0.87751049143595072</v>
      </c>
      <c r="D9" s="26">
        <v>0.11395925132699955</v>
      </c>
      <c r="E9" s="27">
        <v>5.8255982131414655E-2</v>
      </c>
      <c r="F9" s="27">
        <v>3.4749999999999996E-2</v>
      </c>
    </row>
    <row r="10" spans="1:6" x14ac:dyDescent="0.3">
      <c r="A10" s="26">
        <v>0.67316085163841533</v>
      </c>
      <c r="B10" s="26">
        <v>0.17587751046554753</v>
      </c>
      <c r="C10" s="26">
        <v>0.2079561347440966</v>
      </c>
      <c r="D10" s="26">
        <v>0.10460559527617633</v>
      </c>
      <c r="E10" s="27">
        <v>0.20855242966751911</v>
      </c>
      <c r="F10" s="27">
        <v>9.0272078782905149E-2</v>
      </c>
    </row>
    <row r="11" spans="1:6" x14ac:dyDescent="0.3">
      <c r="A11" s="26">
        <v>0.27545709478407177</v>
      </c>
      <c r="B11" s="26">
        <v>0.36129043968822189</v>
      </c>
      <c r="C11" s="26">
        <v>0.39273576715833836</v>
      </c>
      <c r="D11" s="26">
        <v>0.14804533336622927</v>
      </c>
      <c r="E11" s="27">
        <v>5.7998041866753683E-2</v>
      </c>
      <c r="F11" s="27">
        <v>9.6119929453262781E-2</v>
      </c>
    </row>
    <row r="12" spans="1:6" x14ac:dyDescent="0.3">
      <c r="A12" s="26">
        <v>0.17265068983084864</v>
      </c>
      <c r="B12" s="26">
        <v>0.25204611046101738</v>
      </c>
      <c r="C12" s="26">
        <v>0.25340040443586442</v>
      </c>
      <c r="D12" s="26">
        <v>0.13600599506935268</v>
      </c>
      <c r="E12" s="27">
        <v>6.5096101705127432E-2</v>
      </c>
      <c r="F12" s="27">
        <v>5.1955490099820003E-3</v>
      </c>
    </row>
    <row r="13" spans="1:6" x14ac:dyDescent="0.3">
      <c r="A13" s="26">
        <v>0.27584039638518193</v>
      </c>
      <c r="B13" s="26">
        <v>0.21382819111909512</v>
      </c>
      <c r="C13" s="26">
        <v>0.12750351702446036</v>
      </c>
      <c r="D13" s="26">
        <v>3.2059600049952508E-2</v>
      </c>
      <c r="E13" s="27">
        <v>0.19065656934602798</v>
      </c>
      <c r="F13" s="27">
        <v>6.1702127659574437E-3</v>
      </c>
    </row>
    <row r="14" spans="1:6" x14ac:dyDescent="0.3">
      <c r="A14" s="26">
        <v>0.62974650685086109</v>
      </c>
      <c r="B14" s="26">
        <v>0.21410593111362422</v>
      </c>
      <c r="C14" s="26">
        <v>0.19981884802428379</v>
      </c>
      <c r="D14" s="26">
        <v>0.21545794230805129</v>
      </c>
      <c r="E14" s="27">
        <v>1.8510321428571432E-2</v>
      </c>
      <c r="F14" s="27">
        <v>7.0710761895494802E-3</v>
      </c>
    </row>
    <row r="15" spans="1:6" x14ac:dyDescent="0.3">
      <c r="A15" s="26">
        <v>0.13117796949981245</v>
      </c>
      <c r="B15" s="26">
        <v>0.27912660696170505</v>
      </c>
      <c r="C15" s="26">
        <v>0.27854260139602421</v>
      </c>
      <c r="D15" s="26">
        <v>0.10143222712806199</v>
      </c>
      <c r="E15" s="27">
        <v>0.14089567011692863</v>
      </c>
      <c r="F15" s="27">
        <v>0.22249999999999998</v>
      </c>
    </row>
    <row r="16" spans="1:6" x14ac:dyDescent="0.3">
      <c r="A16" s="26">
        <v>0.17498528455250287</v>
      </c>
      <c r="B16" s="26">
        <v>0.17538273508274721</v>
      </c>
      <c r="C16" s="26">
        <v>0.15805972634492019</v>
      </c>
      <c r="D16" s="26">
        <v>0.16027558440665357</v>
      </c>
      <c r="E16" s="27">
        <v>1.0745424653517373E-3</v>
      </c>
      <c r="F16" s="27">
        <v>0.10714285714285715</v>
      </c>
    </row>
    <row r="17" spans="1:6" x14ac:dyDescent="0.3">
      <c r="A17" s="26">
        <v>0.15631009615384617</v>
      </c>
      <c r="B17" s="26">
        <v>0.50165334052475696</v>
      </c>
      <c r="C17" s="26">
        <v>0.56141917897514959</v>
      </c>
      <c r="D17" s="26">
        <v>0.34847929654738347</v>
      </c>
      <c r="E17" s="27">
        <v>0.44913281749426659</v>
      </c>
      <c r="F17" s="27">
        <v>1.3850415512465372E-3</v>
      </c>
    </row>
    <row r="18" spans="1:6" x14ac:dyDescent="0.3">
      <c r="A18" s="26">
        <v>0.11067019400352736</v>
      </c>
      <c r="B18" s="26">
        <v>0.12883726534215936</v>
      </c>
      <c r="C18" s="26">
        <v>0.17197067168622032</v>
      </c>
      <c r="D18" s="26">
        <v>0.15979575904063381</v>
      </c>
      <c r="E18" s="27">
        <v>2.1275044642857142E-2</v>
      </c>
      <c r="F18" s="27">
        <v>1.6249999999999997E-2</v>
      </c>
    </row>
    <row r="19" spans="1:6" x14ac:dyDescent="0.3">
      <c r="A19" s="26">
        <v>0.18062818938118091</v>
      </c>
      <c r="B19" s="26">
        <v>0.14103041616551257</v>
      </c>
      <c r="C19" s="26">
        <v>0.17422672388258809</v>
      </c>
      <c r="D19" s="26">
        <v>0.19196063235936892</v>
      </c>
      <c r="E19" s="27">
        <v>0.51051130913145648</v>
      </c>
      <c r="F19" s="27">
        <v>4.4742729306487695E-3</v>
      </c>
    </row>
    <row r="20" spans="1:6" x14ac:dyDescent="0.3">
      <c r="A20" s="26">
        <v>0.21982489055659787</v>
      </c>
      <c r="B20" s="26">
        <v>0.27469238539108076</v>
      </c>
      <c r="C20" s="26">
        <v>0.24721057579333389</v>
      </c>
      <c r="D20" s="26">
        <v>9.8244085586607702E-2</v>
      </c>
      <c r="E20" s="27">
        <v>0.59840041956208223</v>
      </c>
      <c r="F20" s="27">
        <v>3.360655737704916E-3</v>
      </c>
    </row>
    <row r="21" spans="1:6" x14ac:dyDescent="0.3">
      <c r="A21" s="26">
        <v>0.12563760755323955</v>
      </c>
      <c r="B21" s="26">
        <v>0.23899740929204055</v>
      </c>
      <c r="C21" s="26">
        <v>0.29196402938890204</v>
      </c>
      <c r="D21" s="26">
        <v>0.2088959640283149</v>
      </c>
      <c r="E21" s="27">
        <v>6.957180750284199E-2</v>
      </c>
      <c r="F21" s="27">
        <v>0.1134113411341134</v>
      </c>
    </row>
    <row r="22" spans="1:6" x14ac:dyDescent="0.3">
      <c r="A22" s="26">
        <v>0.19041874892297087</v>
      </c>
      <c r="B22" s="26">
        <v>0.2040876017000364</v>
      </c>
      <c r="C22" s="26">
        <v>0.1733059970615439</v>
      </c>
      <c r="D22" s="26">
        <v>0.16444775033898235</v>
      </c>
      <c r="E22" s="27">
        <v>4.2557158360322235E-2</v>
      </c>
      <c r="F22" s="27">
        <v>9.0909090909090912E-2</v>
      </c>
    </row>
    <row r="23" spans="1:6" x14ac:dyDescent="0.3">
      <c r="A23" s="26">
        <v>0.26852586856053379</v>
      </c>
      <c r="B23" s="26">
        <v>0.25475048637459091</v>
      </c>
      <c r="C23" s="26">
        <v>0.23033413483623516</v>
      </c>
      <c r="D23" s="26">
        <v>0.62916880223143878</v>
      </c>
      <c r="E23" s="27">
        <v>2.2520083404723036E-2</v>
      </c>
      <c r="F23" s="27">
        <v>0.1</v>
      </c>
    </row>
    <row r="24" spans="1:6" x14ac:dyDescent="0.3">
      <c r="A24" s="26">
        <v>0.2040093611238839</v>
      </c>
      <c r="B24" s="26">
        <v>0.14383597669202511</v>
      </c>
      <c r="C24" s="26">
        <v>0.15499487432421261</v>
      </c>
      <c r="D24" s="26">
        <v>0.13950995624466819</v>
      </c>
      <c r="E24" s="27">
        <v>3.6417067160989872E-2</v>
      </c>
      <c r="F24" s="27">
        <v>3.9160839160839164E-2</v>
      </c>
    </row>
    <row r="25" spans="1:6" x14ac:dyDescent="0.3">
      <c r="A25" s="26">
        <v>0.1837573535029414</v>
      </c>
      <c r="B25" s="26">
        <v>0.16881585917242017</v>
      </c>
      <c r="C25" s="26">
        <v>0.13716837646709529</v>
      </c>
      <c r="D25" s="26">
        <v>0.13711086667652278</v>
      </c>
      <c r="E25" s="27">
        <v>0.19284254849175114</v>
      </c>
      <c r="F25" s="27">
        <v>1.1703821656050956E-2</v>
      </c>
    </row>
    <row r="26" spans="1:6" x14ac:dyDescent="0.3">
      <c r="A26" s="26">
        <v>6.1662875916098044E-2</v>
      </c>
      <c r="B26" s="26">
        <v>0.35883784600010576</v>
      </c>
      <c r="C26" s="26">
        <v>0.42992835963235498</v>
      </c>
      <c r="D26" s="26">
        <v>0.57851518253893741</v>
      </c>
      <c r="E26" s="27">
        <v>5.4148364504833055E-2</v>
      </c>
      <c r="F26" s="27">
        <v>0.50505050505050497</v>
      </c>
    </row>
    <row r="27" spans="1:6" x14ac:dyDescent="0.3">
      <c r="A27" s="26">
        <v>0.2252622969674509</v>
      </c>
      <c r="B27" s="26">
        <v>0.23840349216606704</v>
      </c>
      <c r="C27" s="26">
        <v>0.24991776594400245</v>
      </c>
      <c r="D27" s="26">
        <v>0.27135531498067322</v>
      </c>
      <c r="E27" s="27">
        <v>0.11298182502666641</v>
      </c>
      <c r="F27" s="27">
        <v>0.18639053254437868</v>
      </c>
    </row>
    <row r="28" spans="1:6" x14ac:dyDescent="0.3">
      <c r="A28" s="26">
        <v>0.12891356703237891</v>
      </c>
      <c r="B28" s="26">
        <v>0.32064561299308719</v>
      </c>
      <c r="C28" s="26">
        <v>0.25315745564612724</v>
      </c>
      <c r="D28" s="26">
        <v>0.37427258844389527</v>
      </c>
      <c r="F28" s="27">
        <v>3.1847133757961781E-3</v>
      </c>
    </row>
    <row r="29" spans="1:6" x14ac:dyDescent="0.3">
      <c r="A29" s="26">
        <v>0.17816125499136487</v>
      </c>
      <c r="B29" s="26">
        <v>0.1091922262409394</v>
      </c>
      <c r="C29" s="26">
        <v>8.7956900972208749E-2</v>
      </c>
      <c r="D29" s="26">
        <v>7.3218801121356758E-2</v>
      </c>
      <c r="F29" s="27">
        <v>2.0999999999999998E-2</v>
      </c>
    </row>
    <row r="30" spans="1:6" x14ac:dyDescent="0.3">
      <c r="A30" s="26">
        <v>0.38780907047467938</v>
      </c>
      <c r="B30" s="26">
        <v>7.1199285769117895E-2</v>
      </c>
      <c r="C30" s="26">
        <v>6.6955184778727764E-2</v>
      </c>
      <c r="D30" s="26">
        <v>0.1607764525834568</v>
      </c>
      <c r="F30" s="27">
        <v>3.3199999999999986E-2</v>
      </c>
    </row>
    <row r="31" spans="1:6" x14ac:dyDescent="0.3">
      <c r="A31" s="26">
        <v>0.50117504359032672</v>
      </c>
      <c r="B31" s="26">
        <v>0.27150471509075924</v>
      </c>
      <c r="C31" s="26">
        <v>0.2818201871451102</v>
      </c>
      <c r="D31" s="26">
        <v>0.1272564162963562</v>
      </c>
      <c r="F31" s="27">
        <v>3.8461538461538457E-2</v>
      </c>
    </row>
    <row r="32" spans="1:6" x14ac:dyDescent="0.3">
      <c r="A32" s="26">
        <v>0.12274315970139305</v>
      </c>
      <c r="B32" s="26">
        <v>0.74719054166116816</v>
      </c>
      <c r="C32" s="26">
        <v>0.61620804526709594</v>
      </c>
      <c r="D32" s="26">
        <v>0.26836759632611895</v>
      </c>
      <c r="F32" s="27">
        <v>5.1086956521739111E-3</v>
      </c>
    </row>
    <row r="33" spans="1:6" x14ac:dyDescent="0.3">
      <c r="A33" s="26">
        <v>0.27363664083228284</v>
      </c>
      <c r="B33" s="26">
        <v>0.10267328683399762</v>
      </c>
      <c r="C33" s="26">
        <v>8.3864416774794434E-2</v>
      </c>
      <c r="D33" s="26">
        <v>0.36396144869565278</v>
      </c>
    </row>
    <row r="34" spans="1:6" x14ac:dyDescent="0.3">
      <c r="A34" s="26">
        <v>0.21572720946416141</v>
      </c>
      <c r="B34" s="26">
        <v>3.8006487708228447E-2</v>
      </c>
      <c r="C34" s="26">
        <v>7.6854086827628773E-2</v>
      </c>
      <c r="D34" s="26">
        <v>0.13391082356670675</v>
      </c>
    </row>
    <row r="35" spans="1:6" x14ac:dyDescent="0.3">
      <c r="A35" s="26">
        <v>0.11940496976284358</v>
      </c>
      <c r="B35" s="26">
        <v>0.17377703225494684</v>
      </c>
      <c r="C35" s="26">
        <v>0.20552244884935555</v>
      </c>
      <c r="D35" s="26">
        <v>0.50283205433103351</v>
      </c>
      <c r="F35" s="27"/>
    </row>
    <row r="36" spans="1:6" x14ac:dyDescent="0.3">
      <c r="A36" s="26">
        <v>0.198214091039732</v>
      </c>
      <c r="B36" s="26">
        <v>4.0189778426528731E-2</v>
      </c>
      <c r="C36" s="26">
        <v>7.8775360522474552E-2</v>
      </c>
      <c r="D36" s="26">
        <v>1.3156101027573226</v>
      </c>
      <c r="F36" s="27"/>
    </row>
    <row r="37" spans="1:6" x14ac:dyDescent="0.3">
      <c r="A37" s="26">
        <v>0.11801637998144456</v>
      </c>
      <c r="B37" s="26">
        <v>0.22491705634045212</v>
      </c>
      <c r="C37" s="26">
        <v>0.49642230491707151</v>
      </c>
      <c r="D37" s="26">
        <v>0.23292415647591375</v>
      </c>
      <c r="F37" s="27"/>
    </row>
    <row r="38" spans="1:6" x14ac:dyDescent="0.3">
      <c r="A38" s="26">
        <v>0.10459187542274433</v>
      </c>
      <c r="B38" s="26">
        <v>5.0592421893991171E-2</v>
      </c>
      <c r="C38" s="26">
        <v>2.2471258962070417E-2</v>
      </c>
      <c r="D38" s="26">
        <v>0.22066072736998457</v>
      </c>
      <c r="F38" s="27"/>
    </row>
    <row r="39" spans="1:6" x14ac:dyDescent="0.3">
      <c r="A39" s="26">
        <v>0.22619166666666668</v>
      </c>
    </row>
    <row r="40" spans="1:6" x14ac:dyDescent="0.3">
      <c r="A40" s="26">
        <v>0.17821052253029812</v>
      </c>
    </row>
    <row r="41" spans="1:6" x14ac:dyDescent="0.3">
      <c r="A41" s="26">
        <v>0.16481964418768436</v>
      </c>
    </row>
    <row r="42" spans="1:6" x14ac:dyDescent="0.3">
      <c r="A42" s="26">
        <v>0.14560903571150166</v>
      </c>
    </row>
  </sheetData>
  <mergeCells count="1">
    <mergeCell ref="A1:F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4E95E3-86BF-4641-8CE6-3DC88528311C}">
  <dimension ref="A1"/>
  <sheetViews>
    <sheetView workbookViewId="0">
      <selection activeCell="F16" sqref="F16"/>
    </sheetView>
  </sheetViews>
  <sheetFormatPr baseColWidth="10" defaultRowHeight="14.4" x14ac:dyDescent="0.3"/>
  <sheetData>
    <row r="1" spans="1:1" x14ac:dyDescent="0.3">
      <c r="A1" t="s">
        <v>67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8BFBB7-036A-46BA-8726-26C2B3C7BD06}">
  <dimension ref="A1:C42"/>
  <sheetViews>
    <sheetView workbookViewId="0">
      <selection activeCell="F19" sqref="F19"/>
    </sheetView>
  </sheetViews>
  <sheetFormatPr baseColWidth="10" defaultRowHeight="14.4" x14ac:dyDescent="0.3"/>
  <sheetData>
    <row r="1" spans="1:3" x14ac:dyDescent="0.3">
      <c r="A1" s="4"/>
      <c r="B1" s="41" t="s">
        <v>7</v>
      </c>
      <c r="C1" s="41"/>
    </row>
    <row r="2" spans="1:3" x14ac:dyDescent="0.3">
      <c r="A2" s="7" t="s">
        <v>9</v>
      </c>
      <c r="B2" s="6" t="s">
        <v>1</v>
      </c>
      <c r="C2" s="6" t="s">
        <v>6</v>
      </c>
    </row>
    <row r="3" spans="1:3" x14ac:dyDescent="0.3">
      <c r="A3" s="5">
        <v>5</v>
      </c>
      <c r="B3" s="2">
        <v>390.97744360902254</v>
      </c>
      <c r="C3" s="2">
        <v>125.98425196850394</v>
      </c>
    </row>
    <row r="4" spans="1:3" x14ac:dyDescent="0.3">
      <c r="A4" s="5">
        <v>7</v>
      </c>
      <c r="B4" s="2">
        <v>2363.1284916201116</v>
      </c>
      <c r="C4" s="2">
        <v>166.21983914209116</v>
      </c>
    </row>
    <row r="5" spans="1:3" x14ac:dyDescent="0.3">
      <c r="A5" s="5">
        <v>8</v>
      </c>
      <c r="B5" s="2">
        <v>1148.8721804511281</v>
      </c>
      <c r="C5" s="2">
        <v>660.46511627906978</v>
      </c>
    </row>
    <row r="6" spans="1:3" x14ac:dyDescent="0.3">
      <c r="A6" s="5">
        <v>11</v>
      </c>
      <c r="B6" s="2">
        <v>2315.5006858710562</v>
      </c>
      <c r="C6" s="2">
        <v>518.23899371069183</v>
      </c>
    </row>
    <row r="7" spans="1:3" x14ac:dyDescent="0.3">
      <c r="A7" s="5">
        <v>13</v>
      </c>
      <c r="B7" s="2">
        <v>6421.2860310421293</v>
      </c>
      <c r="C7" s="2">
        <v>2543.3526011560693</v>
      </c>
    </row>
    <row r="8" spans="1:3" x14ac:dyDescent="0.3">
      <c r="A8" s="5">
        <v>14</v>
      </c>
      <c r="B8" s="2">
        <v>290.12345679012344</v>
      </c>
      <c r="C8" s="2">
        <v>40.816326530612244</v>
      </c>
    </row>
    <row r="9" spans="1:3" x14ac:dyDescent="0.3">
      <c r="A9" s="5">
        <v>18</v>
      </c>
      <c r="B9" s="2">
        <v>2615.3846153846152</v>
      </c>
      <c r="C9" s="2">
        <v>312.41997439180534</v>
      </c>
    </row>
    <row r="10" spans="1:3" x14ac:dyDescent="0.3">
      <c r="A10" s="5">
        <v>19</v>
      </c>
      <c r="B10" s="2">
        <v>829.45736434108517</v>
      </c>
      <c r="C10" s="2">
        <v>558.36341756919376</v>
      </c>
    </row>
    <row r="11" spans="1:3" x14ac:dyDescent="0.3">
      <c r="A11" s="5">
        <v>20</v>
      </c>
      <c r="B11" s="2">
        <v>891.49560117302053</v>
      </c>
      <c r="C11" s="2">
        <v>245.56616643929058</v>
      </c>
    </row>
    <row r="12" spans="1:3" x14ac:dyDescent="0.3">
      <c r="A12" s="5">
        <v>23</v>
      </c>
      <c r="B12" s="2">
        <v>3886.4628820960702</v>
      </c>
      <c r="C12" s="2">
        <v>670.99567099567105</v>
      </c>
    </row>
    <row r="13" spans="1:3" x14ac:dyDescent="0.3">
      <c r="A13" s="5">
        <v>26</v>
      </c>
      <c r="B13" s="2">
        <v>1638.8140161725066</v>
      </c>
      <c r="C13" s="2">
        <v>452.05479452054789</v>
      </c>
    </row>
    <row r="14" spans="1:3" x14ac:dyDescent="0.3">
      <c r="A14" s="5">
        <v>29</v>
      </c>
      <c r="B14" s="2">
        <v>2215.0537634408602</v>
      </c>
      <c r="C14" s="2">
        <v>1394.919168591224</v>
      </c>
    </row>
    <row r="15" spans="1:3" x14ac:dyDescent="0.3">
      <c r="A15" s="5">
        <v>32</v>
      </c>
      <c r="B15" s="2">
        <v>1546.2184873949579</v>
      </c>
      <c r="C15" s="2">
        <v>202.83018867924528</v>
      </c>
    </row>
    <row r="16" spans="1:3" x14ac:dyDescent="0.3">
      <c r="A16" s="5">
        <v>31</v>
      </c>
      <c r="B16" s="2">
        <v>7118.3673469387759</v>
      </c>
      <c r="C16" s="2">
        <v>1245.6140350877192</v>
      </c>
    </row>
    <row r="17" spans="1:3" x14ac:dyDescent="0.3">
      <c r="A17" s="5">
        <v>35</v>
      </c>
      <c r="B17" s="2">
        <v>166.4</v>
      </c>
      <c r="C17" s="2">
        <v>26.012793176972281</v>
      </c>
    </row>
    <row r="18" spans="1:3" x14ac:dyDescent="0.3">
      <c r="A18" s="5">
        <v>40</v>
      </c>
      <c r="B18" s="2">
        <v>294.84029484029486</v>
      </c>
      <c r="C18" s="2">
        <v>32.626427406199028</v>
      </c>
    </row>
    <row r="19" spans="1:3" x14ac:dyDescent="0.3">
      <c r="A19" s="5">
        <v>42</v>
      </c>
      <c r="B19" s="2">
        <v>3158.9242053789731</v>
      </c>
      <c r="C19" s="2">
        <v>570.58823529411768</v>
      </c>
    </row>
    <row r="20" spans="1:3" x14ac:dyDescent="0.3">
      <c r="A20" s="5">
        <v>44</v>
      </c>
      <c r="B20" s="2">
        <v>255.84255842558426</v>
      </c>
      <c r="C20" s="2">
        <v>56.242424242424242</v>
      </c>
    </row>
    <row r="21" spans="1:3" x14ac:dyDescent="0.3">
      <c r="A21" s="5">
        <v>46</v>
      </c>
      <c r="B21" s="2">
        <v>907.69230769230774</v>
      </c>
      <c r="C21" s="2">
        <v>114.04435058078143</v>
      </c>
    </row>
    <row r="22" spans="1:3" x14ac:dyDescent="0.3">
      <c r="A22" s="5">
        <v>47</v>
      </c>
      <c r="B22" s="2">
        <v>696.35627530364377</v>
      </c>
      <c r="C22" s="2">
        <v>132.59668508287294</v>
      </c>
    </row>
    <row r="23" spans="1:3" x14ac:dyDescent="0.3">
      <c r="A23" s="5">
        <v>6</v>
      </c>
      <c r="B23" s="2">
        <v>13731.343283582089</v>
      </c>
      <c r="C23" s="2">
        <v>3687.2246696035245</v>
      </c>
    </row>
    <row r="24" spans="1:3" x14ac:dyDescent="0.3">
      <c r="A24" s="5">
        <v>4</v>
      </c>
      <c r="B24" s="2">
        <v>1457.0928196147111</v>
      </c>
      <c r="C24" s="2">
        <v>297.26205997392441</v>
      </c>
    </row>
    <row r="25" spans="1:3" x14ac:dyDescent="0.3">
      <c r="A25" s="5">
        <v>9</v>
      </c>
      <c r="B25" s="2">
        <v>654.45026178010471</v>
      </c>
      <c r="C25" s="2">
        <v>120.26143790849673</v>
      </c>
    </row>
    <row r="26" spans="1:3" x14ac:dyDescent="0.3">
      <c r="A26" s="5">
        <v>10</v>
      </c>
      <c r="B26" s="2">
        <v>553.98037077426386</v>
      </c>
      <c r="C26" s="2">
        <v>34.158415841584159</v>
      </c>
    </row>
    <row r="27" spans="1:3" x14ac:dyDescent="0.3">
      <c r="A27" s="5">
        <v>12</v>
      </c>
      <c r="B27" s="2">
        <v>782.51366120218574</v>
      </c>
      <c r="C27" s="2">
        <v>176.27118644067795</v>
      </c>
    </row>
    <row r="28" spans="1:3" x14ac:dyDescent="0.3">
      <c r="A28" s="5">
        <v>15</v>
      </c>
      <c r="B28" s="2">
        <v>149.47683109118088</v>
      </c>
      <c r="C28" s="2">
        <v>19.26782273603083</v>
      </c>
    </row>
    <row r="29" spans="1:3" x14ac:dyDescent="0.3">
      <c r="A29" s="5">
        <v>16</v>
      </c>
      <c r="B29" s="2">
        <v>2912.5295508274235</v>
      </c>
      <c r="C29" s="2">
        <v>518.89683350357495</v>
      </c>
    </row>
    <row r="30" spans="1:3" x14ac:dyDescent="0.3">
      <c r="A30" s="5">
        <v>17</v>
      </c>
      <c r="B30" s="2">
        <v>302.52100840336135</v>
      </c>
      <c r="C30" s="2">
        <v>117.31843575418995</v>
      </c>
    </row>
    <row r="31" spans="1:3" x14ac:dyDescent="0.3">
      <c r="A31" s="5">
        <v>21</v>
      </c>
      <c r="B31" s="2">
        <v>131.91489361702131</v>
      </c>
      <c r="C31" s="2">
        <v>66.106442577030805</v>
      </c>
    </row>
    <row r="32" spans="1:3" x14ac:dyDescent="0.3">
      <c r="A32" s="5">
        <v>22</v>
      </c>
      <c r="B32" s="2">
        <v>9601.9184652278182</v>
      </c>
      <c r="C32" s="2">
        <v>1178.5714285714287</v>
      </c>
    </row>
    <row r="33" spans="1:3" x14ac:dyDescent="0.3">
      <c r="A33" s="5">
        <v>24</v>
      </c>
      <c r="B33" s="2">
        <v>2197.3333333333335</v>
      </c>
      <c r="C33" s="2">
        <v>601.2658227848101</v>
      </c>
    </row>
    <row r="34" spans="1:3" x14ac:dyDescent="0.3">
      <c r="A34" s="5">
        <v>25</v>
      </c>
      <c r="B34" s="2">
        <v>517.32101616628165</v>
      </c>
      <c r="C34" s="2">
        <v>111.60058737151247</v>
      </c>
    </row>
    <row r="35" spans="1:3" x14ac:dyDescent="0.3">
      <c r="A35" s="5">
        <v>27</v>
      </c>
      <c r="B35" s="2">
        <v>5188.9763779527566</v>
      </c>
      <c r="C35" s="2">
        <v>619.58997722095671</v>
      </c>
    </row>
    <row r="36" spans="1:3" x14ac:dyDescent="0.3">
      <c r="A36" s="5">
        <v>30</v>
      </c>
      <c r="B36" s="2">
        <v>1009.009009009009</v>
      </c>
      <c r="C36" s="2">
        <v>199.99999999999997</v>
      </c>
    </row>
    <row r="37" spans="1:3" x14ac:dyDescent="0.3">
      <c r="A37" s="5">
        <v>34</v>
      </c>
      <c r="B37" s="2">
        <v>3750.9157509157512</v>
      </c>
      <c r="C37" s="2">
        <v>442.66666666666674</v>
      </c>
    </row>
    <row r="38" spans="1:3" x14ac:dyDescent="0.3">
      <c r="A38" s="5">
        <v>36</v>
      </c>
      <c r="B38" s="2">
        <v>6593.824228028504</v>
      </c>
      <c r="C38" s="2">
        <v>689.65517241379303</v>
      </c>
    </row>
    <row r="39" spans="1:3" x14ac:dyDescent="0.3">
      <c r="A39" s="5">
        <v>37</v>
      </c>
      <c r="B39" s="2">
        <v>1200</v>
      </c>
      <c r="C39" s="2">
        <v>271.42857142857144</v>
      </c>
    </row>
    <row r="40" spans="1:3" x14ac:dyDescent="0.3">
      <c r="A40" s="5">
        <v>39</v>
      </c>
      <c r="B40" s="2">
        <v>2224.5614035087719</v>
      </c>
      <c r="C40" s="2">
        <v>396.43652561247217</v>
      </c>
    </row>
    <row r="41" spans="1:3" x14ac:dyDescent="0.3">
      <c r="A41" s="5">
        <v>41</v>
      </c>
      <c r="B41" s="2">
        <v>7837.8378378378375</v>
      </c>
      <c r="C41" s="2">
        <v>1291.8287937743189</v>
      </c>
    </row>
    <row r="42" spans="1:3" x14ac:dyDescent="0.3">
      <c r="A42" s="5">
        <v>43</v>
      </c>
      <c r="B42" s="2">
        <v>2309.0586145648313</v>
      </c>
      <c r="C42" s="2">
        <v>336.21755253399255</v>
      </c>
    </row>
  </sheetData>
  <mergeCells count="1">
    <mergeCell ref="B1:C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67E809-098E-4924-AAFE-3E8988C5B084}">
  <dimension ref="A1:C38"/>
  <sheetViews>
    <sheetView workbookViewId="0">
      <selection activeCell="B2" sqref="B2"/>
    </sheetView>
  </sheetViews>
  <sheetFormatPr baseColWidth="10" defaultRowHeight="14.4" x14ac:dyDescent="0.3"/>
  <cols>
    <col min="1" max="1" width="11.5546875" style="4"/>
    <col min="2" max="2" width="20.44140625" customWidth="1"/>
    <col min="3" max="3" width="21.6640625" customWidth="1"/>
  </cols>
  <sheetData>
    <row r="1" spans="1:3" x14ac:dyDescent="0.3">
      <c r="A1" s="6"/>
      <c r="B1" s="6" t="s">
        <v>50</v>
      </c>
      <c r="C1" s="6" t="s">
        <v>52</v>
      </c>
    </row>
    <row r="2" spans="1:3" x14ac:dyDescent="0.3">
      <c r="A2" s="6" t="s">
        <v>9</v>
      </c>
      <c r="B2" s="8" t="s">
        <v>10</v>
      </c>
      <c r="C2" s="8" t="s">
        <v>10</v>
      </c>
    </row>
    <row r="3" spans="1:3" x14ac:dyDescent="0.3">
      <c r="A3" s="4" t="s">
        <v>13</v>
      </c>
      <c r="B3" s="2">
        <v>736.41035573184695</v>
      </c>
      <c r="C3" s="2">
        <v>178.52089579004573</v>
      </c>
    </row>
    <row r="4" spans="1:3" x14ac:dyDescent="0.3">
      <c r="A4" s="4" t="s">
        <v>14</v>
      </c>
      <c r="B4" s="2">
        <v>11622.074699887713</v>
      </c>
      <c r="C4" s="2">
        <v>575.21639360822917</v>
      </c>
    </row>
    <row r="5" spans="1:3" x14ac:dyDescent="0.3">
      <c r="A5" s="4" t="s">
        <v>15</v>
      </c>
      <c r="B5" s="2">
        <v>774.80296134750313</v>
      </c>
      <c r="C5" s="2">
        <v>120.44928996322407</v>
      </c>
    </row>
    <row r="6" spans="1:3" x14ac:dyDescent="0.3">
      <c r="A6" s="4" t="s">
        <v>16</v>
      </c>
      <c r="B6" s="2">
        <v>341.15089744513483</v>
      </c>
      <c r="C6" s="2">
        <v>136.66658030839983</v>
      </c>
    </row>
    <row r="7" spans="1:3" x14ac:dyDescent="0.3">
      <c r="A7" s="4" t="s">
        <v>17</v>
      </c>
      <c r="B7" s="2">
        <v>169.15131366059666</v>
      </c>
      <c r="C7" s="2">
        <v>33.874182049327302</v>
      </c>
    </row>
    <row r="8" spans="1:3" x14ac:dyDescent="0.3">
      <c r="A8" s="4" t="s">
        <v>18</v>
      </c>
      <c r="B8" s="2">
        <v>4141.0570055452317</v>
      </c>
      <c r="C8" s="2">
        <v>286.24105784145718</v>
      </c>
    </row>
    <row r="9" spans="1:3" x14ac:dyDescent="0.3">
      <c r="A9" s="4" t="s">
        <v>19</v>
      </c>
      <c r="B9" s="2">
        <v>419.34898008848313</v>
      </c>
      <c r="C9" s="2">
        <v>47.788695815624379</v>
      </c>
    </row>
    <row r="10" spans="1:3" x14ac:dyDescent="0.3">
      <c r="A10" s="4" t="s">
        <v>20</v>
      </c>
      <c r="B10" s="2">
        <v>5589.1028036466114</v>
      </c>
      <c r="C10" s="2">
        <v>584.6514258351998</v>
      </c>
    </row>
    <row r="11" spans="1:3" x14ac:dyDescent="0.3">
      <c r="A11" s="4" t="s">
        <v>21</v>
      </c>
      <c r="B11" s="2">
        <v>551.05297360838381</v>
      </c>
      <c r="C11" s="2">
        <v>81.580821180305122</v>
      </c>
    </row>
    <row r="12" spans="1:3" x14ac:dyDescent="0.3">
      <c r="A12" s="4" t="s">
        <v>22</v>
      </c>
      <c r="B12" s="2">
        <v>2023.1308055111069</v>
      </c>
      <c r="C12" s="2">
        <v>275.15791835899915</v>
      </c>
    </row>
    <row r="13" spans="1:3" x14ac:dyDescent="0.3">
      <c r="A13" s="4" t="s">
        <v>23</v>
      </c>
      <c r="B13" s="2">
        <v>2873.6981832465167</v>
      </c>
      <c r="C13" s="2">
        <v>92.129614419158457</v>
      </c>
    </row>
    <row r="14" spans="1:3" x14ac:dyDescent="0.3">
      <c r="A14" s="4" t="s">
        <v>24</v>
      </c>
      <c r="B14" s="2">
        <v>93.153969173563269</v>
      </c>
      <c r="C14" s="2">
        <v>20.070762515963583</v>
      </c>
    </row>
    <row r="15" spans="1:3" x14ac:dyDescent="0.3">
      <c r="A15" s="4" t="s">
        <v>25</v>
      </c>
      <c r="B15" s="2">
        <v>1075.2971834827551</v>
      </c>
      <c r="C15" s="2">
        <v>109.06978814518817</v>
      </c>
    </row>
    <row r="16" spans="1:3" x14ac:dyDescent="0.3">
      <c r="A16" s="4" t="s">
        <v>26</v>
      </c>
      <c r="B16" s="2">
        <v>3786.0152187856165</v>
      </c>
      <c r="C16" s="2">
        <v>606.80580176334911</v>
      </c>
    </row>
    <row r="17" spans="1:3" x14ac:dyDescent="0.3">
      <c r="A17" s="4" t="s">
        <v>27</v>
      </c>
      <c r="B17" s="2">
        <v>559.14218157713628</v>
      </c>
      <c r="C17" s="2">
        <v>194.84947410596982</v>
      </c>
    </row>
    <row r="18" spans="1:3" x14ac:dyDescent="0.3">
      <c r="A18" s="4" t="s">
        <v>28</v>
      </c>
      <c r="B18" s="2">
        <v>1570.032036585782</v>
      </c>
      <c r="C18" s="2">
        <v>250.88446100433717</v>
      </c>
    </row>
    <row r="19" spans="1:3" x14ac:dyDescent="0.3">
      <c r="A19" s="4" t="s">
        <v>29</v>
      </c>
      <c r="B19" s="2">
        <v>1162.8847424967496</v>
      </c>
      <c r="C19" s="2">
        <v>223.22809053073794</v>
      </c>
    </row>
    <row r="20" spans="1:3" x14ac:dyDescent="0.3">
      <c r="A20" s="4" t="s">
        <v>30</v>
      </c>
      <c r="B20" s="2">
        <v>358.15978054775519</v>
      </c>
      <c r="C20" s="2">
        <v>35.187080133814291</v>
      </c>
    </row>
    <row r="21" spans="1:3" x14ac:dyDescent="0.3">
      <c r="A21" s="4" t="s">
        <v>31</v>
      </c>
      <c r="B21" s="2">
        <v>124.14512747403161</v>
      </c>
      <c r="C21" s="2">
        <v>25.933416083105875</v>
      </c>
    </row>
    <row r="22" spans="1:3" x14ac:dyDescent="0.3">
      <c r="A22" s="4" t="s">
        <v>32</v>
      </c>
      <c r="B22" s="2">
        <v>1499.9832332102271</v>
      </c>
      <c r="C22" s="2">
        <v>246.66886824761497</v>
      </c>
    </row>
    <row r="23" spans="1:3" x14ac:dyDescent="0.3">
      <c r="A23" s="4" t="s">
        <v>33</v>
      </c>
      <c r="B23" s="2">
        <v>141.2088845491065</v>
      </c>
      <c r="C23" s="2">
        <v>88.844224756198855</v>
      </c>
    </row>
    <row r="24" spans="1:3" x14ac:dyDescent="0.3">
      <c r="A24" s="4" t="s">
        <v>34</v>
      </c>
      <c r="B24" s="2">
        <v>1353.4786289549261</v>
      </c>
      <c r="C24" s="2">
        <v>188.82374430359522</v>
      </c>
    </row>
    <row r="25" spans="1:3" x14ac:dyDescent="0.3">
      <c r="A25" s="4" t="s">
        <v>35</v>
      </c>
      <c r="B25" s="2">
        <v>530.54089824800599</v>
      </c>
      <c r="C25" s="2">
        <v>72.742922366124986</v>
      </c>
    </row>
    <row r="26" spans="1:3" x14ac:dyDescent="0.3">
      <c r="A26" s="4" t="s">
        <v>36</v>
      </c>
      <c r="B26" s="2">
        <v>50.204141098576059</v>
      </c>
      <c r="C26" s="2">
        <v>29.0438578518533</v>
      </c>
    </row>
    <row r="27" spans="1:3" x14ac:dyDescent="0.3">
      <c r="A27" s="4" t="s">
        <v>37</v>
      </c>
      <c r="B27" s="2">
        <v>1400.8033676764901</v>
      </c>
      <c r="C27" s="2">
        <v>380.11543906184181</v>
      </c>
    </row>
    <row r="28" spans="1:3" x14ac:dyDescent="0.3">
      <c r="A28" s="4" t="s">
        <v>38</v>
      </c>
      <c r="B28" s="2">
        <v>888.48194078224924</v>
      </c>
      <c r="C28" s="2">
        <v>332.5344357622281</v>
      </c>
    </row>
    <row r="29" spans="1:3" x14ac:dyDescent="0.3">
      <c r="A29" s="4" t="s">
        <v>39</v>
      </c>
      <c r="B29" s="2">
        <v>2011.5981803941331</v>
      </c>
      <c r="C29" s="2">
        <v>147.28680710636118</v>
      </c>
    </row>
    <row r="30" spans="1:3" x14ac:dyDescent="0.3">
      <c r="A30" s="4" t="s">
        <v>40</v>
      </c>
      <c r="B30" s="2">
        <v>728.89338746194483</v>
      </c>
      <c r="C30" s="2">
        <v>117.18889314767057</v>
      </c>
    </row>
    <row r="31" spans="1:3" x14ac:dyDescent="0.3">
      <c r="A31" s="4" t="s">
        <v>41</v>
      </c>
      <c r="B31" s="2">
        <v>224.44591206575899</v>
      </c>
      <c r="C31" s="2">
        <v>28.562182421855585</v>
      </c>
    </row>
    <row r="32" spans="1:3" x14ac:dyDescent="0.3">
      <c r="A32" s="4" t="s">
        <v>42</v>
      </c>
      <c r="B32" s="2">
        <v>470.05483070513486</v>
      </c>
      <c r="C32" s="2">
        <v>126.14748505781782</v>
      </c>
    </row>
    <row r="33" spans="1:3" x14ac:dyDescent="0.3">
      <c r="A33" s="4" t="s">
        <v>43</v>
      </c>
      <c r="B33" s="2">
        <v>261.78274333445546</v>
      </c>
      <c r="C33" s="2">
        <v>95.278826507530653</v>
      </c>
    </row>
    <row r="34" spans="1:3" x14ac:dyDescent="0.3">
      <c r="A34" s="4" t="s">
        <v>44</v>
      </c>
      <c r="B34" s="2">
        <v>48.844951601814572</v>
      </c>
      <c r="C34" s="2">
        <v>6.5408676960749208</v>
      </c>
    </row>
    <row r="35" spans="1:3" x14ac:dyDescent="0.3">
      <c r="A35" s="4" t="s">
        <v>45</v>
      </c>
      <c r="B35" s="2">
        <v>96.729833667493253</v>
      </c>
      <c r="C35" s="2">
        <v>48.638860978124804</v>
      </c>
    </row>
    <row r="36" spans="1:3" x14ac:dyDescent="0.3">
      <c r="A36" s="4" t="s">
        <v>46</v>
      </c>
      <c r="B36" s="2">
        <v>22.469011321092648</v>
      </c>
      <c r="C36" s="2">
        <v>29.560458292998145</v>
      </c>
    </row>
    <row r="37" spans="1:3" x14ac:dyDescent="0.3">
      <c r="A37" s="4" t="s">
        <v>47</v>
      </c>
      <c r="B37" s="2">
        <v>769.45513173261634</v>
      </c>
      <c r="C37" s="2">
        <v>179.22468750488275</v>
      </c>
    </row>
    <row r="38" spans="1:3" x14ac:dyDescent="0.3">
      <c r="A38" s="4" t="s">
        <v>48</v>
      </c>
      <c r="B38" s="2">
        <v>29.086339689625476</v>
      </c>
      <c r="C38" s="2">
        <v>6.4182128724432088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FDA277-B591-4443-8CC2-00BC59269EB7}">
  <dimension ref="A2:D42"/>
  <sheetViews>
    <sheetView zoomScale="110" zoomScaleNormal="110" workbookViewId="0">
      <selection activeCell="F7" sqref="F7"/>
    </sheetView>
  </sheetViews>
  <sheetFormatPr baseColWidth="10" defaultRowHeight="14.4" x14ac:dyDescent="0.3"/>
  <cols>
    <col min="1" max="1" width="11.5546875" style="34"/>
    <col min="2" max="2" width="22.88671875" style="35" customWidth="1"/>
    <col min="3" max="3" width="15.88671875" style="35" customWidth="1"/>
  </cols>
  <sheetData>
    <row r="2" spans="1:4" s="29" customFormat="1" ht="27.6" x14ac:dyDescent="0.3">
      <c r="A2" s="33" t="s">
        <v>9</v>
      </c>
      <c r="B2" s="32" t="s">
        <v>74</v>
      </c>
      <c r="C2" s="32" t="s">
        <v>73</v>
      </c>
    </row>
    <row r="3" spans="1:4" x14ac:dyDescent="0.3">
      <c r="A3" s="34" t="s">
        <v>45</v>
      </c>
      <c r="B3" s="37">
        <v>390.98</v>
      </c>
      <c r="C3" s="37">
        <v>15.74</v>
      </c>
      <c r="D3" s="30"/>
    </row>
    <row r="4" spans="1:4" x14ac:dyDescent="0.3">
      <c r="A4" s="36" t="s">
        <v>40</v>
      </c>
      <c r="B4" s="37">
        <v>2363.13</v>
      </c>
      <c r="C4" s="37">
        <v>19.100000000000001</v>
      </c>
    </row>
    <row r="5" spans="1:4" x14ac:dyDescent="0.3">
      <c r="A5" s="36" t="s">
        <v>27</v>
      </c>
      <c r="B5" s="37">
        <v>1148.8699999999999</v>
      </c>
      <c r="C5" s="37">
        <v>-9.4</v>
      </c>
    </row>
    <row r="6" spans="1:4" x14ac:dyDescent="0.3">
      <c r="A6" s="36" t="s">
        <v>37</v>
      </c>
      <c r="B6" s="37">
        <v>2315.5</v>
      </c>
      <c r="C6" s="37">
        <v>2.33</v>
      </c>
    </row>
    <row r="7" spans="1:4" x14ac:dyDescent="0.3">
      <c r="A7" s="36" t="s">
        <v>14</v>
      </c>
      <c r="B7" s="37">
        <v>6421.29</v>
      </c>
      <c r="C7" s="37">
        <v>-40.98</v>
      </c>
    </row>
    <row r="8" spans="1:4" x14ac:dyDescent="0.3">
      <c r="A8" s="36" t="s">
        <v>31</v>
      </c>
      <c r="B8" s="37">
        <v>290.12</v>
      </c>
      <c r="C8" s="37">
        <v>-5.23</v>
      </c>
    </row>
    <row r="9" spans="1:4" x14ac:dyDescent="0.3">
      <c r="A9" s="36" t="s">
        <v>69</v>
      </c>
      <c r="B9" s="37">
        <v>2615.38</v>
      </c>
      <c r="C9" s="37"/>
    </row>
    <row r="10" spans="1:4" x14ac:dyDescent="0.3">
      <c r="A10" s="36" t="s">
        <v>19</v>
      </c>
      <c r="B10" s="37">
        <v>829.46</v>
      </c>
      <c r="C10" s="37">
        <v>-36.89</v>
      </c>
    </row>
    <row r="11" spans="1:4" x14ac:dyDescent="0.3">
      <c r="A11" s="36" t="s">
        <v>71</v>
      </c>
      <c r="B11" s="37">
        <v>891.5</v>
      </c>
      <c r="C11" s="37"/>
    </row>
    <row r="12" spans="1:4" x14ac:dyDescent="0.3">
      <c r="A12" s="36" t="s">
        <v>22</v>
      </c>
      <c r="B12" s="37">
        <v>3886.46</v>
      </c>
      <c r="C12" s="37">
        <v>-14.53</v>
      </c>
    </row>
    <row r="13" spans="1:4" x14ac:dyDescent="0.3">
      <c r="A13" s="36" t="s">
        <v>21</v>
      </c>
      <c r="B13" s="37">
        <v>1638.81</v>
      </c>
      <c r="C13" s="37">
        <v>-21.01</v>
      </c>
    </row>
    <row r="14" spans="1:4" x14ac:dyDescent="0.3">
      <c r="A14" s="36" t="s">
        <v>42</v>
      </c>
      <c r="B14" s="37">
        <v>2215.0500000000002</v>
      </c>
      <c r="C14" s="37">
        <v>-13.14</v>
      </c>
    </row>
    <row r="15" spans="1:4" x14ac:dyDescent="0.3">
      <c r="A15" s="36" t="s">
        <v>26</v>
      </c>
      <c r="B15" s="37">
        <v>7118.37</v>
      </c>
      <c r="C15" s="37">
        <v>-0.76</v>
      </c>
    </row>
    <row r="16" spans="1:4" x14ac:dyDescent="0.3">
      <c r="A16" s="36" t="s">
        <v>35</v>
      </c>
      <c r="B16" s="37">
        <v>1546.22</v>
      </c>
      <c r="C16" s="37">
        <v>-2.16</v>
      </c>
    </row>
    <row r="17" spans="1:3" x14ac:dyDescent="0.3">
      <c r="A17" s="36" t="s">
        <v>24</v>
      </c>
      <c r="B17" s="37">
        <v>166.4</v>
      </c>
      <c r="C17" s="37">
        <v>1.02</v>
      </c>
    </row>
    <row r="18" spans="1:3" x14ac:dyDescent="0.3">
      <c r="A18" s="36" t="s">
        <v>44</v>
      </c>
      <c r="B18" s="37">
        <v>294.83999999999997</v>
      </c>
      <c r="C18" s="37">
        <v>15.41</v>
      </c>
    </row>
    <row r="19" spans="1:3" x14ac:dyDescent="0.3">
      <c r="A19" s="36" t="s">
        <v>34</v>
      </c>
      <c r="B19" s="37">
        <v>3158.92</v>
      </c>
      <c r="C19" s="37">
        <v>-1.52</v>
      </c>
    </row>
    <row r="20" spans="1:3" x14ac:dyDescent="0.3">
      <c r="A20" s="36" t="s">
        <v>17</v>
      </c>
      <c r="B20" s="37">
        <v>255.84</v>
      </c>
      <c r="C20" s="37">
        <v>-0.76</v>
      </c>
    </row>
    <row r="21" spans="1:3" x14ac:dyDescent="0.3">
      <c r="A21" s="36" t="s">
        <v>43</v>
      </c>
      <c r="B21" s="37">
        <v>907.69</v>
      </c>
      <c r="C21" s="37">
        <v>30.79</v>
      </c>
    </row>
    <row r="22" spans="1:3" x14ac:dyDescent="0.3">
      <c r="A22" s="36" t="s">
        <v>16</v>
      </c>
      <c r="B22" s="37">
        <v>696.36</v>
      </c>
      <c r="C22" s="37">
        <v>-7.3</v>
      </c>
    </row>
    <row r="23" spans="1:3" x14ac:dyDescent="0.3">
      <c r="A23" s="36" t="s">
        <v>70</v>
      </c>
      <c r="B23" s="37">
        <v>1457.09</v>
      </c>
      <c r="C23" s="37"/>
    </row>
    <row r="24" spans="1:3" x14ac:dyDescent="0.3">
      <c r="A24" s="36" t="s">
        <v>47</v>
      </c>
      <c r="B24" s="37">
        <v>13731.34</v>
      </c>
      <c r="C24" s="37">
        <v>-0.26</v>
      </c>
    </row>
    <row r="25" spans="1:3" x14ac:dyDescent="0.3">
      <c r="A25" s="36" t="s">
        <v>72</v>
      </c>
      <c r="B25" s="37">
        <v>654.45000000000005</v>
      </c>
      <c r="C25" s="37"/>
    </row>
    <row r="26" spans="1:3" x14ac:dyDescent="0.3">
      <c r="A26" s="36" t="s">
        <v>48</v>
      </c>
      <c r="B26" s="37">
        <v>553.98</v>
      </c>
      <c r="C26" s="37">
        <v>21.02</v>
      </c>
    </row>
    <row r="27" spans="1:3" x14ac:dyDescent="0.3">
      <c r="A27" s="36" t="s">
        <v>30</v>
      </c>
      <c r="B27" s="37">
        <v>782.51</v>
      </c>
      <c r="C27" s="37">
        <v>-18.28</v>
      </c>
    </row>
    <row r="28" spans="1:3" x14ac:dyDescent="0.3">
      <c r="A28" s="36" t="s">
        <v>46</v>
      </c>
      <c r="B28" s="37">
        <v>149.47999999999999</v>
      </c>
      <c r="C28" s="37">
        <v>64.989999999999995</v>
      </c>
    </row>
    <row r="29" spans="1:3" x14ac:dyDescent="0.3">
      <c r="A29" s="36" t="s">
        <v>32</v>
      </c>
      <c r="B29" s="37">
        <v>2912.53</v>
      </c>
      <c r="C29" s="37">
        <v>-2.98</v>
      </c>
    </row>
    <row r="30" spans="1:3" x14ac:dyDescent="0.3">
      <c r="A30" s="36" t="s">
        <v>33</v>
      </c>
      <c r="B30" s="37">
        <v>302.52</v>
      </c>
      <c r="C30" s="37">
        <v>23.33</v>
      </c>
    </row>
    <row r="31" spans="1:3" x14ac:dyDescent="0.3">
      <c r="A31" s="36" t="s">
        <v>36</v>
      </c>
      <c r="B31" s="37">
        <v>131.91</v>
      </c>
      <c r="C31" s="37">
        <v>9.16</v>
      </c>
    </row>
    <row r="32" spans="1:3" x14ac:dyDescent="0.3">
      <c r="A32" s="36" t="s">
        <v>20</v>
      </c>
      <c r="B32" s="37">
        <v>9601.92</v>
      </c>
      <c r="C32" s="37">
        <v>-14.95</v>
      </c>
    </row>
    <row r="33" spans="1:3" x14ac:dyDescent="0.3">
      <c r="A33" s="36" t="s">
        <v>38</v>
      </c>
      <c r="B33" s="37">
        <v>2197.33</v>
      </c>
      <c r="C33" s="37">
        <v>5.86</v>
      </c>
    </row>
    <row r="34" spans="1:3" x14ac:dyDescent="0.3">
      <c r="A34" s="36" t="s">
        <v>13</v>
      </c>
      <c r="B34" s="37">
        <v>517.32000000000005</v>
      </c>
      <c r="C34" s="37">
        <v>-2.62</v>
      </c>
    </row>
    <row r="35" spans="1:3" x14ac:dyDescent="0.3">
      <c r="A35" s="36" t="s">
        <v>39</v>
      </c>
      <c r="B35" s="37">
        <v>5188.9799999999996</v>
      </c>
      <c r="C35" s="37">
        <v>-5.69</v>
      </c>
    </row>
    <row r="36" spans="1:3" x14ac:dyDescent="0.3">
      <c r="A36" s="36" t="s">
        <v>15</v>
      </c>
      <c r="B36" s="37">
        <v>1009.01</v>
      </c>
      <c r="C36" s="37">
        <v>-21.29</v>
      </c>
    </row>
    <row r="37" spans="1:3" x14ac:dyDescent="0.3">
      <c r="A37" s="36" t="s">
        <v>28</v>
      </c>
      <c r="B37" s="37">
        <v>3750.92</v>
      </c>
      <c r="C37" s="37">
        <v>1.04</v>
      </c>
    </row>
    <row r="38" spans="1:3" x14ac:dyDescent="0.3">
      <c r="A38" s="36" t="s">
        <v>23</v>
      </c>
      <c r="B38" s="37">
        <v>6593.82</v>
      </c>
      <c r="C38" s="37">
        <v>-32.340000000000003</v>
      </c>
    </row>
    <row r="39" spans="1:3" x14ac:dyDescent="0.3">
      <c r="A39" s="36" t="s">
        <v>41</v>
      </c>
      <c r="B39" s="37">
        <v>1200</v>
      </c>
      <c r="C39" s="37">
        <v>-11.63</v>
      </c>
    </row>
    <row r="40" spans="1:3" x14ac:dyDescent="0.3">
      <c r="A40" s="36" t="s">
        <v>25</v>
      </c>
      <c r="B40" s="37">
        <v>2224.56</v>
      </c>
      <c r="C40" s="37">
        <v>-20.87</v>
      </c>
    </row>
    <row r="41" spans="1:3" x14ac:dyDescent="0.3">
      <c r="A41" s="36" t="s">
        <v>18</v>
      </c>
      <c r="B41" s="37">
        <v>7837.84</v>
      </c>
      <c r="C41" s="37">
        <v>-28.86</v>
      </c>
    </row>
    <row r="42" spans="1:3" x14ac:dyDescent="0.3">
      <c r="A42" s="36" t="s">
        <v>29</v>
      </c>
      <c r="B42" s="37">
        <v>2309.06</v>
      </c>
      <c r="C42" s="37">
        <v>4.41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BBFF1A-3336-4957-8B7D-9A889F41DB6C}">
  <dimension ref="A2:D42"/>
  <sheetViews>
    <sheetView zoomScale="110" zoomScaleNormal="110" workbookViewId="0">
      <selection activeCell="A2" sqref="A2"/>
    </sheetView>
  </sheetViews>
  <sheetFormatPr baseColWidth="10" defaultRowHeight="14.4" x14ac:dyDescent="0.3"/>
  <cols>
    <col min="1" max="1" width="11.5546875" style="34"/>
    <col min="2" max="2" width="22.88671875" style="35" customWidth="1"/>
    <col min="3" max="3" width="15.88671875" style="35" customWidth="1"/>
  </cols>
  <sheetData>
    <row r="2" spans="1:4" s="29" customFormat="1" ht="28.8" x14ac:dyDescent="0.3">
      <c r="A2" s="33" t="s">
        <v>9</v>
      </c>
      <c r="B2" s="38" t="s">
        <v>75</v>
      </c>
      <c r="C2" s="32" t="s">
        <v>73</v>
      </c>
    </row>
    <row r="3" spans="1:4" x14ac:dyDescent="0.3">
      <c r="A3" s="34" t="s">
        <v>45</v>
      </c>
      <c r="B3" s="37">
        <v>96.73</v>
      </c>
      <c r="C3" s="37">
        <v>15.74</v>
      </c>
      <c r="D3" s="30"/>
    </row>
    <row r="4" spans="1:4" x14ac:dyDescent="0.3">
      <c r="A4" s="36" t="s">
        <v>40</v>
      </c>
      <c r="B4" s="37">
        <v>728.89</v>
      </c>
      <c r="C4" s="37">
        <v>19.100000000000001</v>
      </c>
    </row>
    <row r="5" spans="1:4" x14ac:dyDescent="0.3">
      <c r="A5" s="36" t="s">
        <v>27</v>
      </c>
      <c r="B5" s="37">
        <v>559.14</v>
      </c>
      <c r="C5" s="37">
        <v>-9.4</v>
      </c>
    </row>
    <row r="6" spans="1:4" x14ac:dyDescent="0.3">
      <c r="A6" s="36" t="s">
        <v>37</v>
      </c>
      <c r="B6" s="37">
        <v>1400.8</v>
      </c>
      <c r="C6" s="37">
        <v>2.33</v>
      </c>
    </row>
    <row r="7" spans="1:4" x14ac:dyDescent="0.3">
      <c r="A7" s="36" t="s">
        <v>14</v>
      </c>
      <c r="B7" s="37">
        <v>11622.07</v>
      </c>
      <c r="C7" s="37">
        <v>-40.98</v>
      </c>
    </row>
    <row r="8" spans="1:4" x14ac:dyDescent="0.3">
      <c r="A8" s="36" t="s">
        <v>31</v>
      </c>
      <c r="B8" s="37">
        <v>124.15</v>
      </c>
      <c r="C8" s="37">
        <v>-5.23</v>
      </c>
    </row>
    <row r="9" spans="1:4" x14ac:dyDescent="0.3">
      <c r="A9" s="36" t="s">
        <v>69</v>
      </c>
      <c r="B9" s="37"/>
      <c r="C9" s="37"/>
    </row>
    <row r="10" spans="1:4" x14ac:dyDescent="0.3">
      <c r="A10" s="36" t="s">
        <v>19</v>
      </c>
      <c r="B10" s="37">
        <v>419.35</v>
      </c>
      <c r="C10" s="37">
        <v>-36.89</v>
      </c>
    </row>
    <row r="11" spans="1:4" x14ac:dyDescent="0.3">
      <c r="A11" s="36" t="s">
        <v>71</v>
      </c>
      <c r="B11" s="37"/>
      <c r="C11" s="37"/>
    </row>
    <row r="12" spans="1:4" x14ac:dyDescent="0.3">
      <c r="A12" s="36" t="s">
        <v>22</v>
      </c>
      <c r="B12" s="37">
        <v>2023.13</v>
      </c>
      <c r="C12" s="37">
        <v>-14.53</v>
      </c>
    </row>
    <row r="13" spans="1:4" x14ac:dyDescent="0.3">
      <c r="A13" s="36" t="s">
        <v>21</v>
      </c>
      <c r="B13" s="37">
        <v>551.04999999999995</v>
      </c>
      <c r="C13" s="37">
        <v>-21.01</v>
      </c>
    </row>
    <row r="14" spans="1:4" x14ac:dyDescent="0.3">
      <c r="A14" s="36" t="s">
        <v>42</v>
      </c>
      <c r="B14" s="37">
        <v>470.05</v>
      </c>
      <c r="C14" s="37">
        <v>-13.14</v>
      </c>
    </row>
    <row r="15" spans="1:4" x14ac:dyDescent="0.3">
      <c r="A15" s="36" t="s">
        <v>26</v>
      </c>
      <c r="B15" s="37">
        <v>3786.02</v>
      </c>
      <c r="C15" s="37">
        <v>-0.76</v>
      </c>
    </row>
    <row r="16" spans="1:4" x14ac:dyDescent="0.3">
      <c r="A16" s="36" t="s">
        <v>35</v>
      </c>
      <c r="B16" s="37">
        <v>530.54</v>
      </c>
      <c r="C16" s="37">
        <v>-2.16</v>
      </c>
    </row>
    <row r="17" spans="1:3" x14ac:dyDescent="0.3">
      <c r="A17" s="36" t="s">
        <v>24</v>
      </c>
      <c r="B17" s="37">
        <v>93.15</v>
      </c>
      <c r="C17" s="37">
        <v>1.02</v>
      </c>
    </row>
    <row r="18" spans="1:3" x14ac:dyDescent="0.3">
      <c r="A18" s="36" t="s">
        <v>44</v>
      </c>
      <c r="B18" s="37">
        <v>48.84</v>
      </c>
      <c r="C18" s="37">
        <v>15.41</v>
      </c>
    </row>
    <row r="19" spans="1:3" x14ac:dyDescent="0.3">
      <c r="A19" s="36" t="s">
        <v>34</v>
      </c>
      <c r="B19" s="37">
        <v>1353.48</v>
      </c>
      <c r="C19" s="37">
        <v>-1.52</v>
      </c>
    </row>
    <row r="20" spans="1:3" x14ac:dyDescent="0.3">
      <c r="A20" s="36" t="s">
        <v>17</v>
      </c>
      <c r="B20" s="37">
        <v>169.15</v>
      </c>
      <c r="C20" s="37">
        <v>-0.76</v>
      </c>
    </row>
    <row r="21" spans="1:3" x14ac:dyDescent="0.3">
      <c r="A21" s="36" t="s">
        <v>43</v>
      </c>
      <c r="B21" s="37">
        <v>261.77999999999997</v>
      </c>
      <c r="C21" s="37">
        <v>30.79</v>
      </c>
    </row>
    <row r="22" spans="1:3" x14ac:dyDescent="0.3">
      <c r="A22" s="36" t="s">
        <v>16</v>
      </c>
      <c r="B22" s="37">
        <v>341.15</v>
      </c>
      <c r="C22" s="37">
        <v>-7.3</v>
      </c>
    </row>
    <row r="23" spans="1:3" x14ac:dyDescent="0.3">
      <c r="A23" s="36" t="s">
        <v>70</v>
      </c>
      <c r="B23" s="37"/>
      <c r="C23" s="37"/>
    </row>
    <row r="24" spans="1:3" x14ac:dyDescent="0.3">
      <c r="A24" s="36" t="s">
        <v>47</v>
      </c>
      <c r="B24" s="37">
        <v>769.46</v>
      </c>
      <c r="C24" s="37">
        <v>-0.26</v>
      </c>
    </row>
    <row r="25" spans="1:3" x14ac:dyDescent="0.3">
      <c r="A25" s="36" t="s">
        <v>72</v>
      </c>
      <c r="B25" s="37"/>
      <c r="C25" s="37"/>
    </row>
    <row r="26" spans="1:3" x14ac:dyDescent="0.3">
      <c r="A26" s="36" t="s">
        <v>48</v>
      </c>
      <c r="B26" s="37">
        <v>29.09</v>
      </c>
      <c r="C26" s="37">
        <v>21.02</v>
      </c>
    </row>
    <row r="27" spans="1:3" x14ac:dyDescent="0.3">
      <c r="A27" s="36" t="s">
        <v>30</v>
      </c>
      <c r="B27" s="37">
        <v>358.16</v>
      </c>
      <c r="C27" s="37">
        <v>-18.28</v>
      </c>
    </row>
    <row r="28" spans="1:3" x14ac:dyDescent="0.3">
      <c r="A28" s="36" t="s">
        <v>46</v>
      </c>
      <c r="B28" s="37">
        <v>22.47</v>
      </c>
      <c r="C28" s="37">
        <v>64.989999999999995</v>
      </c>
    </row>
    <row r="29" spans="1:3" x14ac:dyDescent="0.3">
      <c r="A29" s="36" t="s">
        <v>32</v>
      </c>
      <c r="B29" s="37">
        <v>1499.98</v>
      </c>
      <c r="C29" s="37">
        <v>-2.98</v>
      </c>
    </row>
    <row r="30" spans="1:3" x14ac:dyDescent="0.3">
      <c r="A30" s="36" t="s">
        <v>33</v>
      </c>
      <c r="B30" s="37">
        <v>141.21</v>
      </c>
      <c r="C30" s="37">
        <v>23.33</v>
      </c>
    </row>
    <row r="31" spans="1:3" x14ac:dyDescent="0.3">
      <c r="A31" s="36" t="s">
        <v>36</v>
      </c>
      <c r="B31" s="37">
        <v>50.2</v>
      </c>
      <c r="C31" s="37">
        <v>9.16</v>
      </c>
    </row>
    <row r="32" spans="1:3" x14ac:dyDescent="0.3">
      <c r="A32" s="36" t="s">
        <v>20</v>
      </c>
      <c r="B32" s="37">
        <v>5589.1</v>
      </c>
      <c r="C32" s="37">
        <v>-14.95</v>
      </c>
    </row>
    <row r="33" spans="1:3" x14ac:dyDescent="0.3">
      <c r="A33" s="36" t="s">
        <v>38</v>
      </c>
      <c r="B33" s="37">
        <v>888.48</v>
      </c>
      <c r="C33" s="37">
        <v>5.86</v>
      </c>
    </row>
    <row r="34" spans="1:3" x14ac:dyDescent="0.3">
      <c r="A34" s="36" t="s">
        <v>13</v>
      </c>
      <c r="B34" s="37">
        <v>736.41</v>
      </c>
      <c r="C34" s="37">
        <v>-2.62</v>
      </c>
    </row>
    <row r="35" spans="1:3" x14ac:dyDescent="0.3">
      <c r="A35" s="36" t="s">
        <v>39</v>
      </c>
      <c r="B35" s="37">
        <v>2011.6</v>
      </c>
      <c r="C35" s="37">
        <v>-5.69</v>
      </c>
    </row>
    <row r="36" spans="1:3" x14ac:dyDescent="0.3">
      <c r="A36" s="36" t="s">
        <v>15</v>
      </c>
      <c r="B36" s="37">
        <v>774.8</v>
      </c>
      <c r="C36" s="37">
        <v>-21.29</v>
      </c>
    </row>
    <row r="37" spans="1:3" x14ac:dyDescent="0.3">
      <c r="A37" s="36" t="s">
        <v>28</v>
      </c>
      <c r="B37" s="37">
        <v>1570.03</v>
      </c>
      <c r="C37" s="37">
        <v>1.04</v>
      </c>
    </row>
    <row r="38" spans="1:3" x14ac:dyDescent="0.3">
      <c r="A38" s="36" t="s">
        <v>23</v>
      </c>
      <c r="B38" s="37">
        <v>2873.7</v>
      </c>
      <c r="C38" s="37">
        <v>-32.340000000000003</v>
      </c>
    </row>
    <row r="39" spans="1:3" x14ac:dyDescent="0.3">
      <c r="A39" s="36" t="s">
        <v>41</v>
      </c>
      <c r="B39" s="37">
        <v>224.45</v>
      </c>
      <c r="C39" s="37">
        <v>-11.63</v>
      </c>
    </row>
    <row r="40" spans="1:3" x14ac:dyDescent="0.3">
      <c r="A40" s="36" t="s">
        <v>25</v>
      </c>
      <c r="B40" s="37">
        <v>1075.3</v>
      </c>
      <c r="C40" s="37">
        <v>-20.87</v>
      </c>
    </row>
    <row r="41" spans="1:3" x14ac:dyDescent="0.3">
      <c r="A41" s="36" t="s">
        <v>18</v>
      </c>
      <c r="B41" s="37">
        <v>4141.0600000000004</v>
      </c>
      <c r="C41" s="37">
        <v>-28.86</v>
      </c>
    </row>
    <row r="42" spans="1:3" x14ac:dyDescent="0.3">
      <c r="A42" s="36" t="s">
        <v>29</v>
      </c>
      <c r="B42" s="37">
        <v>1162.8800000000001</v>
      </c>
      <c r="C42" s="37">
        <v>4.41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62EC45-3E2D-4E89-BE2D-CFCDB0151BD7}">
  <dimension ref="A1:C27"/>
  <sheetViews>
    <sheetView topLeftCell="A4" workbookViewId="0">
      <selection activeCell="E19" sqref="E19"/>
    </sheetView>
  </sheetViews>
  <sheetFormatPr baseColWidth="10" defaultRowHeight="14.4" x14ac:dyDescent="0.3"/>
  <cols>
    <col min="1" max="3" width="15.21875" customWidth="1"/>
  </cols>
  <sheetData>
    <row r="1" spans="1:3" x14ac:dyDescent="0.3">
      <c r="A1" s="8" t="s">
        <v>57</v>
      </c>
      <c r="B1" s="8"/>
    </row>
    <row r="2" spans="1:3" x14ac:dyDescent="0.3">
      <c r="A2" s="6" t="s">
        <v>9</v>
      </c>
      <c r="B2" s="6" t="s">
        <v>1</v>
      </c>
      <c r="C2" s="6" t="s">
        <v>6</v>
      </c>
    </row>
    <row r="3" spans="1:3" x14ac:dyDescent="0.3">
      <c r="A3" s="5">
        <v>5</v>
      </c>
      <c r="B3" s="1">
        <v>158.98552096148401</v>
      </c>
      <c r="C3" s="1">
        <v>22.998673153471913</v>
      </c>
    </row>
    <row r="4" spans="1:3" x14ac:dyDescent="0.3">
      <c r="A4" s="5">
        <v>13</v>
      </c>
      <c r="B4" s="1">
        <v>5354.9304822649465</v>
      </c>
      <c r="C4" s="1">
        <v>1494.7407270714152</v>
      </c>
    </row>
    <row r="5" spans="1:3" x14ac:dyDescent="0.3">
      <c r="A5" s="5">
        <v>18</v>
      </c>
      <c r="B5" s="1">
        <v>665.24004465947155</v>
      </c>
      <c r="C5" s="1">
        <v>47.772813730260538</v>
      </c>
    </row>
    <row r="6" spans="1:3" x14ac:dyDescent="0.3">
      <c r="A6" s="5">
        <v>20</v>
      </c>
      <c r="B6" s="1">
        <v>363.88369324944733</v>
      </c>
      <c r="C6" s="1">
        <v>37.633365664403485</v>
      </c>
    </row>
    <row r="7" spans="1:3" x14ac:dyDescent="0.3">
      <c r="A7" s="5">
        <v>32</v>
      </c>
      <c r="B7" s="1">
        <v>1268.0258577821978</v>
      </c>
      <c r="C7" s="1">
        <v>22.445517421375442</v>
      </c>
    </row>
    <row r="8" spans="1:3" x14ac:dyDescent="0.3">
      <c r="A8" s="5">
        <v>40</v>
      </c>
      <c r="B8" s="1">
        <v>386.74962165797876</v>
      </c>
      <c r="C8" s="1">
        <v>1.01</v>
      </c>
    </row>
    <row r="9" spans="1:3" x14ac:dyDescent="0.3">
      <c r="A9" s="5">
        <v>42</v>
      </c>
      <c r="B9" s="1">
        <v>8705.5476529160733</v>
      </c>
      <c r="C9" s="1">
        <v>507.15022851245755</v>
      </c>
    </row>
    <row r="10" spans="1:3" x14ac:dyDescent="0.3">
      <c r="A10" s="5">
        <v>44</v>
      </c>
      <c r="B10" s="1">
        <v>60.826057098008448</v>
      </c>
      <c r="C10" s="1">
        <v>12.685421994884909</v>
      </c>
    </row>
    <row r="11" spans="1:3" x14ac:dyDescent="0.3">
      <c r="A11" s="5">
        <v>46</v>
      </c>
      <c r="B11" s="1">
        <v>911.67013429165888</v>
      </c>
      <c r="C11" s="1">
        <v>52.875082617316586</v>
      </c>
    </row>
    <row r="12" spans="1:3" x14ac:dyDescent="0.3">
      <c r="A12" s="5">
        <v>47</v>
      </c>
      <c r="B12" s="1">
        <v>691.10206096507466</v>
      </c>
      <c r="C12" s="1">
        <v>44.988050049205683</v>
      </c>
    </row>
    <row r="13" spans="1:3" x14ac:dyDescent="0.3">
      <c r="A13" s="5">
        <v>6</v>
      </c>
      <c r="B13" s="1">
        <v>15902.100647863361</v>
      </c>
      <c r="C13" s="1">
        <v>3031.8399549168776</v>
      </c>
    </row>
    <row r="14" spans="1:3" x14ac:dyDescent="0.3">
      <c r="A14" s="5">
        <v>4</v>
      </c>
      <c r="B14" s="1">
        <v>50.242239368383267</v>
      </c>
      <c r="C14" s="1">
        <v>0.93</v>
      </c>
    </row>
    <row r="15" spans="1:3" x14ac:dyDescent="0.3">
      <c r="A15" s="5">
        <v>9</v>
      </c>
      <c r="B15" s="1">
        <v>1021.5927559786395</v>
      </c>
      <c r="C15" s="1">
        <v>143.93799594021036</v>
      </c>
    </row>
    <row r="16" spans="1:3" x14ac:dyDescent="0.3">
      <c r="A16" s="5">
        <v>10</v>
      </c>
      <c r="B16" s="1">
        <v>4036.8871741789781</v>
      </c>
      <c r="C16" s="1">
        <v>4.3378066964890873</v>
      </c>
    </row>
    <row r="17" spans="1:3" x14ac:dyDescent="0.3">
      <c r="A17" s="5">
        <v>12</v>
      </c>
      <c r="B17" s="1">
        <v>427.0847411812407</v>
      </c>
      <c r="C17" s="1">
        <v>191.81777311554026</v>
      </c>
    </row>
    <row r="18" spans="1:3" x14ac:dyDescent="0.3">
      <c r="A18" s="5">
        <v>15</v>
      </c>
      <c r="B18" s="1">
        <v>45.593323834724202</v>
      </c>
      <c r="C18" s="1">
        <v>0.97</v>
      </c>
    </row>
    <row r="19" spans="1:3" x14ac:dyDescent="0.3">
      <c r="A19" s="5">
        <v>16</v>
      </c>
      <c r="B19" s="1">
        <v>38.325581395348834</v>
      </c>
      <c r="C19" s="1">
        <v>19.565642731363727</v>
      </c>
    </row>
    <row r="20" spans="1:3" x14ac:dyDescent="0.3">
      <c r="A20" s="5">
        <v>17</v>
      </c>
      <c r="B20" s="1">
        <v>20.333041191936893</v>
      </c>
      <c r="C20" s="1">
        <v>12.167300380228136</v>
      </c>
    </row>
    <row r="21" spans="1:3" x14ac:dyDescent="0.3">
      <c r="A21" s="5">
        <v>24</v>
      </c>
      <c r="B21" s="1">
        <v>484.42906574394465</v>
      </c>
      <c r="C21" s="1">
        <v>33.702605710719304</v>
      </c>
    </row>
    <row r="22" spans="1:3" x14ac:dyDescent="0.3">
      <c r="A22" s="5">
        <v>27</v>
      </c>
      <c r="B22" s="1">
        <v>2753.7717884868898</v>
      </c>
      <c r="C22" s="1">
        <v>117.19270209082435</v>
      </c>
    </row>
    <row r="23" spans="1:3" x14ac:dyDescent="0.3">
      <c r="A23" s="5">
        <v>34</v>
      </c>
      <c r="B23" s="1">
        <v>373.22806387941858</v>
      </c>
      <c r="C23" s="1">
        <v>8.4051271275478037</v>
      </c>
    </row>
    <row r="24" spans="1:3" x14ac:dyDescent="0.3">
      <c r="A24" s="5">
        <v>36</v>
      </c>
      <c r="B24" s="1">
        <v>1642.5626595118119</v>
      </c>
      <c r="C24" s="1">
        <v>59.817314687575795</v>
      </c>
    </row>
    <row r="25" spans="1:3" x14ac:dyDescent="0.3">
      <c r="A25" s="5">
        <v>37</v>
      </c>
      <c r="B25" s="1">
        <v>677.23564722179481</v>
      </c>
      <c r="C25" s="1">
        <v>130.59984813971144</v>
      </c>
    </row>
    <row r="26" spans="1:3" x14ac:dyDescent="0.3">
      <c r="A26" s="5">
        <v>41</v>
      </c>
      <c r="B26" s="1">
        <v>8277.7036048064092</v>
      </c>
      <c r="C26" s="1">
        <v>448.22411205602799</v>
      </c>
    </row>
    <row r="27" spans="1:3" x14ac:dyDescent="0.3">
      <c r="A27" s="5">
        <v>43</v>
      </c>
      <c r="B27" s="1">
        <v>338.14636554362579</v>
      </c>
      <c r="C27" s="1">
        <v>38.20439350525310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279621-6280-4811-9934-ABD97E8F07C4}">
  <dimension ref="A1:G42"/>
  <sheetViews>
    <sheetView workbookViewId="0">
      <selection activeCell="A2" sqref="A2"/>
    </sheetView>
  </sheetViews>
  <sheetFormatPr baseColWidth="10" defaultRowHeight="14.4" x14ac:dyDescent="0.3"/>
  <sheetData>
    <row r="1" spans="1:7" x14ac:dyDescent="0.3">
      <c r="A1" s="4"/>
      <c r="B1" s="41" t="s">
        <v>0</v>
      </c>
      <c r="C1" s="41"/>
      <c r="D1" s="41"/>
      <c r="E1" s="41"/>
      <c r="F1" s="41"/>
      <c r="G1" s="41"/>
    </row>
    <row r="2" spans="1:7" x14ac:dyDescent="0.3">
      <c r="A2" s="7" t="s">
        <v>9</v>
      </c>
      <c r="B2" s="6" t="s">
        <v>1</v>
      </c>
      <c r="C2" s="6" t="s">
        <v>2</v>
      </c>
      <c r="D2" s="6" t="s">
        <v>3</v>
      </c>
      <c r="E2" s="6" t="s">
        <v>4</v>
      </c>
      <c r="F2" s="6" t="s">
        <v>5</v>
      </c>
      <c r="G2" s="6" t="s">
        <v>6</v>
      </c>
    </row>
    <row r="3" spans="1:7" x14ac:dyDescent="0.3">
      <c r="A3" s="5">
        <v>5</v>
      </c>
      <c r="B3">
        <v>1904</v>
      </c>
      <c r="C3">
        <v>240</v>
      </c>
      <c r="D3" s="3">
        <v>10.888888888888889</v>
      </c>
      <c r="E3" s="3">
        <v>4.7777777777777777</v>
      </c>
      <c r="F3" s="3">
        <v>0.88888888888888884</v>
      </c>
      <c r="G3" s="3">
        <v>0.88888888888888884</v>
      </c>
    </row>
    <row r="4" spans="1:7" x14ac:dyDescent="0.3">
      <c r="A4" s="5">
        <v>7</v>
      </c>
      <c r="B4">
        <v>1842</v>
      </c>
      <c r="C4">
        <v>10</v>
      </c>
      <c r="D4" s="3">
        <v>184</v>
      </c>
      <c r="E4" s="3">
        <v>135</v>
      </c>
      <c r="F4" s="3">
        <v>0.17</v>
      </c>
      <c r="G4" s="3">
        <v>0.17</v>
      </c>
    </row>
    <row r="5" spans="1:7" x14ac:dyDescent="0.3">
      <c r="A5" s="5">
        <v>8</v>
      </c>
      <c r="B5">
        <v>3626</v>
      </c>
      <c r="C5">
        <v>78</v>
      </c>
      <c r="D5" s="3">
        <v>18</v>
      </c>
      <c r="E5" s="3">
        <v>14</v>
      </c>
      <c r="F5" s="3">
        <v>0.17</v>
      </c>
      <c r="G5" s="3">
        <v>2.3333333333333335</v>
      </c>
    </row>
    <row r="6" spans="1:7" x14ac:dyDescent="0.3">
      <c r="A6" s="5">
        <v>11</v>
      </c>
      <c r="B6">
        <v>60941</v>
      </c>
      <c r="C6">
        <v>310</v>
      </c>
      <c r="D6" s="3">
        <v>111</v>
      </c>
      <c r="E6" s="3">
        <v>15.666666666666666</v>
      </c>
      <c r="F6" s="3">
        <v>0.17</v>
      </c>
      <c r="G6" s="3">
        <v>2.1111111111111112</v>
      </c>
    </row>
    <row r="7" spans="1:7" x14ac:dyDescent="0.3">
      <c r="A7" s="5">
        <v>13</v>
      </c>
      <c r="B7">
        <v>173495</v>
      </c>
      <c r="C7">
        <v>3561</v>
      </c>
      <c r="D7" s="3">
        <v>525</v>
      </c>
      <c r="E7" s="3">
        <v>55.666666666666664</v>
      </c>
      <c r="F7" s="3">
        <v>8.4444444444444446</v>
      </c>
      <c r="G7" s="3">
        <v>232.11111111111111</v>
      </c>
    </row>
    <row r="8" spans="1:7" x14ac:dyDescent="0.3">
      <c r="A8" s="5">
        <v>14</v>
      </c>
      <c r="B8">
        <v>4668</v>
      </c>
      <c r="C8">
        <v>216</v>
      </c>
      <c r="D8" s="3">
        <v>17.222222222222221</v>
      </c>
      <c r="E8" s="3">
        <v>5.5555555555555554</v>
      </c>
      <c r="F8" s="3">
        <v>0.17</v>
      </c>
      <c r="G8" s="3">
        <v>0.17</v>
      </c>
    </row>
    <row r="9" spans="1:7" x14ac:dyDescent="0.3">
      <c r="A9" s="5">
        <v>18</v>
      </c>
      <c r="B9">
        <v>334989</v>
      </c>
      <c r="C9">
        <v>1949</v>
      </c>
      <c r="D9" s="3">
        <v>432</v>
      </c>
      <c r="E9" s="3">
        <v>99</v>
      </c>
      <c r="F9" s="3">
        <v>45</v>
      </c>
      <c r="G9" s="3">
        <v>4.4444444444444446</v>
      </c>
    </row>
    <row r="10" spans="1:7" x14ac:dyDescent="0.3">
      <c r="A10" s="5">
        <v>19</v>
      </c>
      <c r="B10">
        <v>6243</v>
      </c>
      <c r="C10">
        <v>53</v>
      </c>
      <c r="D10" s="3">
        <v>2.8888888888888888</v>
      </c>
      <c r="E10" s="3">
        <v>2.1111111111111112</v>
      </c>
      <c r="F10" s="3">
        <v>2.3333333333333335</v>
      </c>
      <c r="G10" s="3">
        <v>4.8888888888888893</v>
      </c>
    </row>
    <row r="11" spans="1:7" x14ac:dyDescent="0.3">
      <c r="A11" s="5">
        <v>20</v>
      </c>
      <c r="B11">
        <v>30664</v>
      </c>
      <c r="C11">
        <v>115</v>
      </c>
      <c r="D11" s="3">
        <v>28</v>
      </c>
      <c r="E11" s="3">
        <v>7.5555555555555554</v>
      </c>
      <c r="F11" s="3">
        <v>8.4444444444444446</v>
      </c>
      <c r="G11" s="3">
        <v>2.8888888888888888</v>
      </c>
    </row>
    <row r="12" spans="1:7" x14ac:dyDescent="0.3">
      <c r="A12" s="5">
        <v>23</v>
      </c>
      <c r="B12">
        <v>55046</v>
      </c>
      <c r="C12">
        <v>887</v>
      </c>
      <c r="D12" s="3">
        <v>415</v>
      </c>
      <c r="E12" s="3">
        <v>170</v>
      </c>
      <c r="F12" s="3">
        <v>22.111111111111111</v>
      </c>
      <c r="G12" s="3">
        <v>8.4444444444444446</v>
      </c>
    </row>
    <row r="13" spans="1:7" x14ac:dyDescent="0.3">
      <c r="A13" s="5">
        <v>26</v>
      </c>
      <c r="B13">
        <v>5173</v>
      </c>
      <c r="C13">
        <v>10</v>
      </c>
      <c r="D13" s="3">
        <v>0.88888888888888884</v>
      </c>
      <c r="E13" s="3">
        <v>4</v>
      </c>
      <c r="F13" s="3">
        <v>0.17</v>
      </c>
      <c r="G13" s="3">
        <v>0.66666666666666663</v>
      </c>
    </row>
    <row r="14" spans="1:7" x14ac:dyDescent="0.3">
      <c r="A14" s="5">
        <v>29</v>
      </c>
      <c r="B14">
        <v>14130</v>
      </c>
      <c r="C14">
        <v>126</v>
      </c>
      <c r="D14" s="3">
        <v>14.5</v>
      </c>
      <c r="E14" s="3">
        <v>4.666666666666667</v>
      </c>
      <c r="F14" s="3">
        <v>1</v>
      </c>
      <c r="G14" s="3">
        <v>0.88888888888888884</v>
      </c>
    </row>
    <row r="15" spans="1:7" x14ac:dyDescent="0.3">
      <c r="A15" s="5">
        <v>32</v>
      </c>
      <c r="B15">
        <v>23828</v>
      </c>
      <c r="C15">
        <v>634</v>
      </c>
      <c r="D15" s="3">
        <v>54</v>
      </c>
      <c r="E15" s="3">
        <v>10.111111111111111</v>
      </c>
      <c r="F15" s="3">
        <v>3.8888888888888888</v>
      </c>
      <c r="G15" s="3">
        <v>0.33333333333333331</v>
      </c>
    </row>
    <row r="16" spans="1:7" x14ac:dyDescent="0.3">
      <c r="A16" s="5">
        <v>31</v>
      </c>
      <c r="B16">
        <v>443863</v>
      </c>
      <c r="C16">
        <v>1323</v>
      </c>
      <c r="D16" s="3">
        <v>228</v>
      </c>
      <c r="E16" s="3">
        <v>106</v>
      </c>
      <c r="F16" s="3">
        <v>24</v>
      </c>
      <c r="G16" s="3">
        <v>2.1111111111111112</v>
      </c>
    </row>
    <row r="17" spans="1:7" x14ac:dyDescent="0.3">
      <c r="A17" s="5">
        <v>35</v>
      </c>
      <c r="B17">
        <v>30373</v>
      </c>
      <c r="C17">
        <v>323</v>
      </c>
      <c r="D17" s="3">
        <v>40</v>
      </c>
      <c r="E17" s="3">
        <v>10.333333333333334</v>
      </c>
      <c r="F17" s="3">
        <v>2.3333333333333335</v>
      </c>
      <c r="G17" s="3">
        <v>0.17</v>
      </c>
    </row>
    <row r="18" spans="1:7" x14ac:dyDescent="0.3">
      <c r="A18" s="5">
        <v>40</v>
      </c>
      <c r="B18">
        <v>39149</v>
      </c>
      <c r="C18">
        <v>237</v>
      </c>
      <c r="D18" s="3">
        <v>61</v>
      </c>
      <c r="E18" s="3">
        <v>5.2222222222222223</v>
      </c>
      <c r="F18" s="3">
        <v>2.5555555555555554</v>
      </c>
      <c r="G18" s="3">
        <v>0.17</v>
      </c>
    </row>
    <row r="19" spans="1:7" x14ac:dyDescent="0.3">
      <c r="A19" s="5">
        <v>42</v>
      </c>
      <c r="B19">
        <v>79636</v>
      </c>
      <c r="C19">
        <v>1927</v>
      </c>
      <c r="D19" s="3">
        <v>299</v>
      </c>
      <c r="E19" s="3">
        <v>67</v>
      </c>
      <c r="F19" s="3">
        <v>2.7777777777777777</v>
      </c>
      <c r="G19" s="3">
        <v>14</v>
      </c>
    </row>
    <row r="20" spans="1:7" x14ac:dyDescent="0.3">
      <c r="A20" s="5">
        <v>44</v>
      </c>
      <c r="B20">
        <v>290</v>
      </c>
      <c r="C20">
        <v>10</v>
      </c>
      <c r="D20" s="3">
        <v>3.8888888888888888</v>
      </c>
      <c r="E20" s="3">
        <v>0.17</v>
      </c>
      <c r="F20" s="3">
        <v>1.7777777777777777</v>
      </c>
      <c r="G20" s="3">
        <v>1.7777777777777777</v>
      </c>
    </row>
    <row r="21" spans="1:7" x14ac:dyDescent="0.3">
      <c r="A21" s="5">
        <v>46</v>
      </c>
      <c r="B21">
        <v>38165</v>
      </c>
      <c r="C21">
        <v>310</v>
      </c>
      <c r="D21" s="3">
        <v>28</v>
      </c>
      <c r="E21" s="3">
        <v>8.7777777777777786</v>
      </c>
      <c r="F21" s="3">
        <v>1.6666666666666667</v>
      </c>
      <c r="G21" s="3">
        <v>2.1111111111111112</v>
      </c>
    </row>
    <row r="22" spans="1:7" x14ac:dyDescent="0.3">
      <c r="A22" s="5">
        <v>47</v>
      </c>
      <c r="B22">
        <v>8810</v>
      </c>
      <c r="C22">
        <v>35</v>
      </c>
      <c r="D22" s="3">
        <v>8</v>
      </c>
      <c r="E22" s="3">
        <v>1.6666666666666667</v>
      </c>
      <c r="F22" s="3">
        <v>1.6666666666666667</v>
      </c>
      <c r="G22" s="3">
        <v>0.17</v>
      </c>
    </row>
    <row r="23" spans="1:7" x14ac:dyDescent="0.3">
      <c r="A23" s="5">
        <v>6</v>
      </c>
      <c r="B23">
        <v>107918</v>
      </c>
      <c r="C23">
        <v>2053</v>
      </c>
      <c r="D23" s="3">
        <v>435</v>
      </c>
      <c r="E23" s="3">
        <v>169</v>
      </c>
      <c r="F23" s="3">
        <v>34</v>
      </c>
      <c r="G23" s="3">
        <v>15</v>
      </c>
    </row>
    <row r="24" spans="1:7" x14ac:dyDescent="0.3">
      <c r="A24" s="5">
        <v>4</v>
      </c>
      <c r="B24">
        <v>49835</v>
      </c>
      <c r="C24">
        <v>2109</v>
      </c>
      <c r="D24" s="3">
        <v>232</v>
      </c>
      <c r="E24" s="3">
        <v>25</v>
      </c>
      <c r="F24" s="3">
        <v>9.4444444444444446</v>
      </c>
      <c r="G24" s="3">
        <v>3.7777777777777777</v>
      </c>
    </row>
    <row r="25" spans="1:7" x14ac:dyDescent="0.3">
      <c r="A25" s="5">
        <v>9</v>
      </c>
      <c r="B25">
        <v>14906</v>
      </c>
      <c r="C25">
        <v>165</v>
      </c>
      <c r="D25" s="3">
        <v>28.555555555555557</v>
      </c>
      <c r="E25" s="3">
        <v>4.333333333333333</v>
      </c>
      <c r="F25" s="3">
        <v>3.5555555555555554</v>
      </c>
      <c r="G25" s="3">
        <v>1</v>
      </c>
    </row>
    <row r="26" spans="1:7" x14ac:dyDescent="0.3">
      <c r="A26" s="5">
        <v>10</v>
      </c>
      <c r="B26">
        <v>278469</v>
      </c>
      <c r="C26">
        <v>8806</v>
      </c>
      <c r="D26" s="3">
        <v>220</v>
      </c>
      <c r="E26" s="3">
        <v>8.7777777777777786</v>
      </c>
      <c r="F26" s="3">
        <v>0.17</v>
      </c>
      <c r="G26" s="3">
        <v>1.3333333333333333</v>
      </c>
    </row>
    <row r="27" spans="1:7" x14ac:dyDescent="0.3">
      <c r="A27" s="5">
        <v>12</v>
      </c>
      <c r="B27">
        <v>6578</v>
      </c>
      <c r="C27">
        <v>291</v>
      </c>
      <c r="D27" s="3">
        <v>51</v>
      </c>
      <c r="E27" s="3">
        <v>8.4444444444444446</v>
      </c>
      <c r="F27" s="3">
        <v>6.1111111111111107</v>
      </c>
      <c r="G27" s="3">
        <v>13.666666666666666</v>
      </c>
    </row>
    <row r="28" spans="1:7" x14ac:dyDescent="0.3">
      <c r="A28" s="5">
        <v>15</v>
      </c>
      <c r="B28">
        <v>82991</v>
      </c>
      <c r="C28">
        <v>10</v>
      </c>
      <c r="D28" s="3">
        <v>1.8888888888888888</v>
      </c>
      <c r="E28" s="3">
        <v>1.1111111111111112</v>
      </c>
      <c r="F28" s="3">
        <v>0.17</v>
      </c>
      <c r="G28" s="3">
        <v>4.4444444444444446</v>
      </c>
    </row>
    <row r="29" spans="1:7" x14ac:dyDescent="0.3">
      <c r="A29" s="5">
        <v>16</v>
      </c>
      <c r="B29">
        <v>167953</v>
      </c>
      <c r="C29">
        <v>1802</v>
      </c>
      <c r="D29" s="3">
        <v>378</v>
      </c>
      <c r="E29" s="3">
        <v>198</v>
      </c>
      <c r="F29" s="3">
        <v>39</v>
      </c>
      <c r="G29" s="3">
        <v>7.2222222222222223</v>
      </c>
    </row>
    <row r="30" spans="1:7" x14ac:dyDescent="0.3">
      <c r="A30" s="5">
        <v>17</v>
      </c>
      <c r="B30">
        <v>7971</v>
      </c>
      <c r="C30">
        <v>220</v>
      </c>
      <c r="D30" s="3">
        <v>12.666666666666666</v>
      </c>
      <c r="E30" s="3">
        <v>2.4444444444444446</v>
      </c>
      <c r="F30" s="3">
        <v>0.17</v>
      </c>
      <c r="G30" s="3">
        <v>2.2222222222222223</v>
      </c>
    </row>
    <row r="31" spans="1:7" x14ac:dyDescent="0.3">
      <c r="A31" s="5">
        <v>21</v>
      </c>
      <c r="B31">
        <v>1802</v>
      </c>
      <c r="C31">
        <v>21</v>
      </c>
      <c r="D31" s="3">
        <v>0.33333333333333331</v>
      </c>
      <c r="E31" s="3">
        <v>0.66666666666666663</v>
      </c>
      <c r="F31" s="3">
        <v>3.7777777777777777</v>
      </c>
      <c r="G31" s="3">
        <v>0.17</v>
      </c>
    </row>
    <row r="32" spans="1:7" x14ac:dyDescent="0.3">
      <c r="A32" s="5">
        <v>22</v>
      </c>
      <c r="B32">
        <v>149966</v>
      </c>
      <c r="C32">
        <v>2228</v>
      </c>
      <c r="D32" s="3">
        <v>348</v>
      </c>
      <c r="E32" s="3">
        <v>109</v>
      </c>
      <c r="F32" s="3">
        <v>22.111111111111111</v>
      </c>
      <c r="G32" s="3">
        <v>5.4444444444444446</v>
      </c>
    </row>
    <row r="33" spans="1:7" x14ac:dyDescent="0.3">
      <c r="A33" s="5">
        <v>24</v>
      </c>
      <c r="B33">
        <v>87113</v>
      </c>
      <c r="C33">
        <v>713</v>
      </c>
      <c r="D33" s="3">
        <v>120</v>
      </c>
      <c r="E33" s="3">
        <v>35.111111111111114</v>
      </c>
      <c r="F33" s="3">
        <v>4.666666666666667</v>
      </c>
      <c r="G33" s="3">
        <v>21.222222222222221</v>
      </c>
    </row>
    <row r="34" spans="1:7" x14ac:dyDescent="0.3">
      <c r="A34" s="5">
        <v>25</v>
      </c>
      <c r="B34">
        <v>16816</v>
      </c>
      <c r="C34">
        <v>59</v>
      </c>
      <c r="D34" s="3">
        <v>48</v>
      </c>
      <c r="E34" s="3">
        <v>3.2222222222222223</v>
      </c>
      <c r="F34" s="3">
        <v>0.17</v>
      </c>
      <c r="G34" s="3">
        <v>0.17</v>
      </c>
    </row>
    <row r="35" spans="1:7" x14ac:dyDescent="0.3">
      <c r="A35" s="5">
        <v>27</v>
      </c>
      <c r="B35">
        <v>21243</v>
      </c>
      <c r="C35">
        <v>655</v>
      </c>
      <c r="D35" s="3">
        <v>47</v>
      </c>
      <c r="E35" s="3">
        <v>20.666666666666668</v>
      </c>
      <c r="F35" s="3">
        <v>2.1111111111111112</v>
      </c>
      <c r="G35" s="3">
        <v>1.1111111111111112</v>
      </c>
    </row>
    <row r="36" spans="1:7" x14ac:dyDescent="0.3">
      <c r="A36" s="5">
        <v>30</v>
      </c>
      <c r="B36">
        <v>17310</v>
      </c>
      <c r="C36">
        <v>333</v>
      </c>
      <c r="D36" s="3">
        <v>110</v>
      </c>
      <c r="E36" s="3">
        <v>10.555555555555555</v>
      </c>
      <c r="F36" s="3">
        <v>3.5555555555555554</v>
      </c>
      <c r="G36" s="3">
        <v>0.33333333333333331</v>
      </c>
    </row>
    <row r="37" spans="1:7" x14ac:dyDescent="0.3">
      <c r="A37" s="5">
        <v>34</v>
      </c>
      <c r="B37">
        <v>46949</v>
      </c>
      <c r="D37" s="3">
        <v>67</v>
      </c>
      <c r="E37" s="3">
        <v>30</v>
      </c>
      <c r="F37" s="3">
        <v>14</v>
      </c>
      <c r="G37" s="3">
        <v>9.2222222222222214</v>
      </c>
    </row>
    <row r="38" spans="1:7" x14ac:dyDescent="0.3">
      <c r="A38" s="5">
        <v>36</v>
      </c>
      <c r="B38">
        <v>120545</v>
      </c>
      <c r="C38">
        <v>15028</v>
      </c>
      <c r="D38" s="3">
        <v>1455</v>
      </c>
      <c r="E38" s="3">
        <v>133</v>
      </c>
      <c r="F38" s="3">
        <v>11.888888888888889</v>
      </c>
      <c r="G38" s="3">
        <v>3.8888888888888888</v>
      </c>
    </row>
    <row r="39" spans="1:7" x14ac:dyDescent="0.3">
      <c r="A39" s="5">
        <v>37</v>
      </c>
      <c r="B39">
        <v>9424</v>
      </c>
      <c r="C39">
        <v>142</v>
      </c>
      <c r="D39" s="3">
        <v>39</v>
      </c>
      <c r="E39" s="3">
        <v>7.8888888888888893</v>
      </c>
      <c r="F39" s="3">
        <v>1</v>
      </c>
      <c r="G39" s="3">
        <v>2.6666666666666665</v>
      </c>
    </row>
    <row r="40" spans="1:7" x14ac:dyDescent="0.3">
      <c r="A40" s="5">
        <v>39</v>
      </c>
      <c r="B40">
        <v>29579</v>
      </c>
      <c r="C40">
        <v>234</v>
      </c>
      <c r="D40" s="3">
        <v>76.888888888888886</v>
      </c>
      <c r="E40" s="3">
        <v>26</v>
      </c>
      <c r="F40" s="3">
        <v>13</v>
      </c>
      <c r="G40" s="3">
        <v>5.1111111111111107</v>
      </c>
    </row>
    <row r="41" spans="1:7" x14ac:dyDescent="0.3">
      <c r="A41" s="5">
        <v>41</v>
      </c>
      <c r="B41">
        <v>100749</v>
      </c>
      <c r="C41">
        <v>960</v>
      </c>
      <c r="D41" s="3">
        <v>140</v>
      </c>
      <c r="E41" s="3">
        <v>28</v>
      </c>
      <c r="F41" s="3">
        <v>7.333333333333333</v>
      </c>
      <c r="G41" s="3">
        <v>5.5555555555555554</v>
      </c>
    </row>
    <row r="42" spans="1:7" x14ac:dyDescent="0.3">
      <c r="A42" s="5">
        <v>43</v>
      </c>
      <c r="B42">
        <v>80276</v>
      </c>
      <c r="D42" s="3">
        <v>631</v>
      </c>
      <c r="E42" s="3">
        <v>154</v>
      </c>
      <c r="F42" s="3">
        <v>8</v>
      </c>
      <c r="G42" s="3">
        <v>32</v>
      </c>
    </row>
  </sheetData>
  <mergeCells count="1">
    <mergeCell ref="B1:G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C79124-D804-4EAA-9DF5-E2FFF9BB3E09}">
  <dimension ref="A1:C32"/>
  <sheetViews>
    <sheetView workbookViewId="0">
      <selection activeCell="F13" sqref="F13"/>
    </sheetView>
  </sheetViews>
  <sheetFormatPr baseColWidth="10" defaultRowHeight="14.4" x14ac:dyDescent="0.3"/>
  <sheetData>
    <row r="1" spans="1:3" x14ac:dyDescent="0.3">
      <c r="A1" s="4"/>
      <c r="B1" s="41" t="s">
        <v>68</v>
      </c>
      <c r="C1" s="41"/>
    </row>
    <row r="2" spans="1:3" x14ac:dyDescent="0.3">
      <c r="A2" s="6" t="s">
        <v>9</v>
      </c>
      <c r="B2" s="6" t="s">
        <v>1</v>
      </c>
      <c r="C2" s="6" t="s">
        <v>6</v>
      </c>
    </row>
    <row r="3" spans="1:3" x14ac:dyDescent="0.3">
      <c r="A3" s="5">
        <v>5</v>
      </c>
      <c r="B3" s="2">
        <v>0.78151709401709513</v>
      </c>
      <c r="C3" s="2">
        <v>0.11112500000000002</v>
      </c>
    </row>
    <row r="4" spans="1:3" x14ac:dyDescent="0.3">
      <c r="A4" s="5">
        <v>8</v>
      </c>
      <c r="B4" s="2">
        <v>0.52826540738459415</v>
      </c>
      <c r="C4" s="2">
        <v>0.12492446427741366</v>
      </c>
    </row>
    <row r="5" spans="1:3" x14ac:dyDescent="0.3">
      <c r="A5" s="5">
        <v>11</v>
      </c>
      <c r="B5" s="2">
        <v>0.38388625592417058</v>
      </c>
      <c r="C5" s="2">
        <v>5.7021620877229229E-2</v>
      </c>
    </row>
    <row r="6" spans="1:3" x14ac:dyDescent="0.3">
      <c r="A6" s="5">
        <v>13</v>
      </c>
      <c r="B6" s="2">
        <v>0.87193722663443829</v>
      </c>
      <c r="C6" s="2">
        <v>2.1520624968900837E-2</v>
      </c>
    </row>
    <row r="7" spans="1:3" x14ac:dyDescent="0.3">
      <c r="A7" s="5">
        <v>14</v>
      </c>
      <c r="B7" s="2">
        <v>5.8404255319148941</v>
      </c>
      <c r="C7" s="2">
        <v>2.7222222222222219</v>
      </c>
    </row>
    <row r="8" spans="1:3" x14ac:dyDescent="0.3">
      <c r="A8" s="5">
        <v>18</v>
      </c>
      <c r="B8" s="2">
        <v>0.71254240092661536</v>
      </c>
      <c r="C8" s="2">
        <v>4.445582877959927E-2</v>
      </c>
    </row>
    <row r="9" spans="1:3" x14ac:dyDescent="0.3">
      <c r="A9" s="5">
        <v>19</v>
      </c>
      <c r="B9" s="2">
        <v>0.48185750465048532</v>
      </c>
      <c r="C9" s="2">
        <v>2.4874281609195401E-2</v>
      </c>
    </row>
    <row r="10" spans="1:3" x14ac:dyDescent="0.3">
      <c r="A10" s="5">
        <v>23</v>
      </c>
      <c r="B10" s="2">
        <v>0.7297259544450555</v>
      </c>
      <c r="C10" s="2">
        <v>0.3815469996531391</v>
      </c>
    </row>
    <row r="11" spans="1:3" x14ac:dyDescent="0.3">
      <c r="A11" s="5">
        <v>26</v>
      </c>
      <c r="B11" s="2">
        <v>9.3302349911475957E-2</v>
      </c>
      <c r="C11" s="2">
        <v>3.2512069549106591E-2</v>
      </c>
    </row>
    <row r="12" spans="1:3" x14ac:dyDescent="0.3">
      <c r="A12" s="5">
        <v>29</v>
      </c>
      <c r="B12" s="2">
        <v>1.2441709349438117</v>
      </c>
      <c r="C12" s="2">
        <v>1.0264711014011213E-2</v>
      </c>
    </row>
    <row r="13" spans="1:3" x14ac:dyDescent="0.3">
      <c r="A13" s="5">
        <v>32</v>
      </c>
      <c r="B13" s="2">
        <v>1.4557825254039651</v>
      </c>
      <c r="C13" s="2">
        <v>6.8475452196382416E-2</v>
      </c>
    </row>
    <row r="14" spans="1:3" x14ac:dyDescent="0.3">
      <c r="A14" s="5">
        <v>31</v>
      </c>
      <c r="B14" s="2">
        <v>0.53092082908596672</v>
      </c>
      <c r="C14" s="2">
        <v>2.1454193031433064E-2</v>
      </c>
    </row>
    <row r="15" spans="1:3" x14ac:dyDescent="0.3">
      <c r="A15" s="5">
        <v>35</v>
      </c>
      <c r="B15" s="2">
        <v>1.5005281859214443</v>
      </c>
      <c r="C15" s="2">
        <v>2.1357012750455371</v>
      </c>
    </row>
    <row r="16" spans="1:3" x14ac:dyDescent="0.3">
      <c r="A16" s="5">
        <v>40</v>
      </c>
      <c r="B16" s="2">
        <v>2.6379629629629626</v>
      </c>
      <c r="C16" s="2">
        <v>2.5541666666666663</v>
      </c>
    </row>
    <row r="17" spans="1:3" x14ac:dyDescent="0.3">
      <c r="A17" s="5">
        <v>42</v>
      </c>
      <c r="B17" s="2">
        <v>3.1744281045751634</v>
      </c>
      <c r="C17" s="2">
        <v>2.4341351660939287E-2</v>
      </c>
    </row>
    <row r="18" spans="1:3" x14ac:dyDescent="0.3">
      <c r="A18" s="5">
        <v>46</v>
      </c>
      <c r="B18" s="2">
        <v>3.766478342749529</v>
      </c>
      <c r="C18" s="2">
        <v>0.48713991769547316</v>
      </c>
    </row>
    <row r="19" spans="1:3" x14ac:dyDescent="0.3">
      <c r="A19" s="5">
        <v>6</v>
      </c>
      <c r="B19" s="2">
        <v>1.2137681159420288</v>
      </c>
      <c r="C19" s="2">
        <v>2.0224212569838126E-2</v>
      </c>
    </row>
    <row r="20" spans="1:3" x14ac:dyDescent="0.3">
      <c r="A20" s="5">
        <v>4</v>
      </c>
      <c r="B20" s="2">
        <v>2.8363267406712538</v>
      </c>
      <c r="C20" s="2">
        <v>4.6722709551656909E-2</v>
      </c>
    </row>
    <row r="21" spans="1:3" x14ac:dyDescent="0.3">
      <c r="A21" s="5">
        <v>9</v>
      </c>
      <c r="B21" s="2">
        <v>2.5938271604938272</v>
      </c>
      <c r="C21" s="2">
        <v>1.6008394317692638</v>
      </c>
    </row>
    <row r="22" spans="1:3" x14ac:dyDescent="0.3">
      <c r="A22" s="5">
        <v>10</v>
      </c>
      <c r="B22" s="2">
        <v>3.8609470691163614</v>
      </c>
      <c r="C22" s="2">
        <v>5.6924315619967789</v>
      </c>
    </row>
    <row r="23" spans="1:3" x14ac:dyDescent="0.3">
      <c r="A23" s="5">
        <v>12</v>
      </c>
      <c r="B23" s="2">
        <v>1.774906890130354</v>
      </c>
      <c r="C23" s="2">
        <v>0.78792735042735063</v>
      </c>
    </row>
    <row r="24" spans="1:3" x14ac:dyDescent="0.3">
      <c r="A24" s="5">
        <v>15</v>
      </c>
      <c r="B24" s="2">
        <v>11.503968253968253</v>
      </c>
      <c r="C24" s="2">
        <v>3.4949494949494953</v>
      </c>
    </row>
    <row r="25" spans="1:3" x14ac:dyDescent="0.3">
      <c r="A25" s="5">
        <v>16</v>
      </c>
      <c r="B25" s="2">
        <v>4.0744544571075183</v>
      </c>
      <c r="C25" s="2">
        <v>0.26766185476815407</v>
      </c>
    </row>
    <row r="26" spans="1:3" x14ac:dyDescent="0.3">
      <c r="A26" s="5">
        <v>17</v>
      </c>
      <c r="B26" s="2">
        <v>1.0100308641975311</v>
      </c>
      <c r="C26" s="2">
        <v>1.3154027042915932</v>
      </c>
    </row>
    <row r="27" spans="1:3" x14ac:dyDescent="0.3">
      <c r="A27" s="5">
        <v>25</v>
      </c>
      <c r="B27" s="2">
        <v>0.68184681279919401</v>
      </c>
      <c r="C27" s="2">
        <v>0.5891207308211357</v>
      </c>
    </row>
    <row r="28" spans="1:3" x14ac:dyDescent="0.3">
      <c r="A28" s="5">
        <v>27</v>
      </c>
      <c r="B28" s="2">
        <v>0.84045692126116989</v>
      </c>
      <c r="C28" s="2">
        <v>2.2416258169934637E-2</v>
      </c>
    </row>
    <row r="29" spans="1:3" x14ac:dyDescent="0.3">
      <c r="A29" s="5">
        <v>30</v>
      </c>
      <c r="B29" s="2">
        <v>0.65547052154195007</v>
      </c>
      <c r="C29" s="2">
        <v>6.9444444444444448E-2</v>
      </c>
    </row>
    <row r="30" spans="1:3" x14ac:dyDescent="0.3">
      <c r="A30" s="5">
        <v>34</v>
      </c>
      <c r="B30" s="2">
        <v>0.22306020958835346</v>
      </c>
      <c r="C30" s="2">
        <v>6.2751004016064246E-2</v>
      </c>
    </row>
    <row r="31" spans="1:3" x14ac:dyDescent="0.3">
      <c r="A31" s="5">
        <v>37</v>
      </c>
      <c r="B31" s="2">
        <v>0.30092592592592593</v>
      </c>
      <c r="C31" s="2">
        <v>5.1169590643274844E-2</v>
      </c>
    </row>
    <row r="32" spans="1:3" x14ac:dyDescent="0.3">
      <c r="A32" s="5">
        <v>39</v>
      </c>
      <c r="B32" s="2">
        <v>2.4442356310266917</v>
      </c>
      <c r="C32" s="2">
        <v>7.0068664169787756E-2</v>
      </c>
    </row>
  </sheetData>
  <mergeCells count="1">
    <mergeCell ref="B1:C1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068867-D64C-4B64-8CE9-0B9CD7DB2C50}">
  <dimension ref="A1:AO8"/>
  <sheetViews>
    <sheetView zoomScale="85" zoomScaleNormal="85" workbookViewId="0">
      <selection activeCell="F15" sqref="F15"/>
    </sheetView>
  </sheetViews>
  <sheetFormatPr baseColWidth="10" defaultRowHeight="14.4" x14ac:dyDescent="0.3"/>
  <sheetData>
    <row r="1" spans="1:41" s="8" customFormat="1" x14ac:dyDescent="0.3">
      <c r="A1" s="8" t="s">
        <v>0</v>
      </c>
    </row>
    <row r="2" spans="1:41" s="28" customFormat="1" x14ac:dyDescent="0.3">
      <c r="A2" s="7" t="s">
        <v>9</v>
      </c>
      <c r="B2" s="7" t="s">
        <v>32</v>
      </c>
      <c r="C2" s="7" t="s">
        <v>14</v>
      </c>
      <c r="D2" s="7" t="s">
        <v>48</v>
      </c>
      <c r="E2" s="7" t="s">
        <v>69</v>
      </c>
      <c r="F2" s="7" t="s">
        <v>26</v>
      </c>
      <c r="G2" s="7" t="s">
        <v>29</v>
      </c>
      <c r="H2" s="7" t="s">
        <v>46</v>
      </c>
      <c r="I2" s="7" t="s">
        <v>38</v>
      </c>
      <c r="J2" s="7" t="s">
        <v>18</v>
      </c>
      <c r="K2" s="7" t="s">
        <v>47</v>
      </c>
      <c r="L2" s="7" t="s">
        <v>23</v>
      </c>
      <c r="M2" s="7" t="s">
        <v>20</v>
      </c>
      <c r="N2" s="7" t="s">
        <v>43</v>
      </c>
      <c r="O2" s="7" t="s">
        <v>44</v>
      </c>
      <c r="P2" s="7" t="s">
        <v>28</v>
      </c>
      <c r="Q2" s="7" t="s">
        <v>70</v>
      </c>
      <c r="R2" s="7" t="s">
        <v>22</v>
      </c>
      <c r="S2" s="7" t="s">
        <v>37</v>
      </c>
      <c r="T2" s="7" t="s">
        <v>34</v>
      </c>
      <c r="U2" s="7" t="s">
        <v>13</v>
      </c>
      <c r="V2" s="7" t="s">
        <v>15</v>
      </c>
      <c r="W2" s="7" t="s">
        <v>39</v>
      </c>
      <c r="X2" s="7" t="s">
        <v>35</v>
      </c>
      <c r="Y2" s="7" t="s">
        <v>25</v>
      </c>
      <c r="Z2" s="7" t="s">
        <v>24</v>
      </c>
      <c r="AA2" s="7" t="s">
        <v>71</v>
      </c>
      <c r="AB2" s="7" t="s">
        <v>19</v>
      </c>
      <c r="AC2" s="7" t="s">
        <v>30</v>
      </c>
      <c r="AD2" s="7" t="s">
        <v>33</v>
      </c>
      <c r="AE2" s="7" t="s">
        <v>16</v>
      </c>
      <c r="AF2" s="7" t="s">
        <v>41</v>
      </c>
      <c r="AG2" s="7" t="s">
        <v>42</v>
      </c>
      <c r="AH2" s="7" t="s">
        <v>72</v>
      </c>
      <c r="AI2" s="7" t="s">
        <v>17</v>
      </c>
      <c r="AJ2" s="7" t="s">
        <v>36</v>
      </c>
      <c r="AK2" s="7" t="s">
        <v>40</v>
      </c>
      <c r="AL2" s="7" t="s">
        <v>45</v>
      </c>
      <c r="AM2" s="7" t="s">
        <v>27</v>
      </c>
      <c r="AN2" s="7" t="s">
        <v>31</v>
      </c>
      <c r="AO2" s="7" t="s">
        <v>21</v>
      </c>
    </row>
    <row r="3" spans="1:41" x14ac:dyDescent="0.3">
      <c r="A3" s="4" t="s">
        <v>1</v>
      </c>
      <c r="B3">
        <v>167953</v>
      </c>
      <c r="C3">
        <v>173495</v>
      </c>
      <c r="D3">
        <v>278469</v>
      </c>
      <c r="E3">
        <v>334989</v>
      </c>
      <c r="F3">
        <v>443863</v>
      </c>
      <c r="G3">
        <v>80276</v>
      </c>
      <c r="H3">
        <v>82991</v>
      </c>
      <c r="I3">
        <v>87113</v>
      </c>
      <c r="J3">
        <v>100749</v>
      </c>
      <c r="K3">
        <v>107918</v>
      </c>
      <c r="L3">
        <v>120545</v>
      </c>
      <c r="M3">
        <v>149966</v>
      </c>
      <c r="N3">
        <v>38165</v>
      </c>
      <c r="O3">
        <v>39149</v>
      </c>
      <c r="P3">
        <v>46949</v>
      </c>
      <c r="Q3">
        <v>49835</v>
      </c>
      <c r="R3">
        <v>55046</v>
      </c>
      <c r="S3">
        <v>60941</v>
      </c>
      <c r="T3">
        <v>79636</v>
      </c>
      <c r="U3">
        <v>16816</v>
      </c>
      <c r="V3">
        <v>17310</v>
      </c>
      <c r="W3">
        <v>21243</v>
      </c>
      <c r="X3">
        <v>23828</v>
      </c>
      <c r="Y3">
        <v>29579</v>
      </c>
      <c r="Z3">
        <v>30373</v>
      </c>
      <c r="AA3">
        <v>30664</v>
      </c>
      <c r="AB3">
        <v>6243</v>
      </c>
      <c r="AC3">
        <v>6578</v>
      </c>
      <c r="AD3">
        <v>7971</v>
      </c>
      <c r="AE3">
        <v>8810</v>
      </c>
      <c r="AF3">
        <v>9424</v>
      </c>
      <c r="AG3">
        <v>14130</v>
      </c>
      <c r="AH3">
        <v>14906</v>
      </c>
      <c r="AI3">
        <v>290</v>
      </c>
      <c r="AJ3">
        <v>1802</v>
      </c>
      <c r="AK3">
        <v>1842</v>
      </c>
      <c r="AL3">
        <v>1904</v>
      </c>
      <c r="AM3">
        <v>3626</v>
      </c>
      <c r="AN3">
        <v>4668</v>
      </c>
      <c r="AO3">
        <v>5173</v>
      </c>
    </row>
    <row r="4" spans="1:41" x14ac:dyDescent="0.3">
      <c r="A4" s="4" t="s">
        <v>2</v>
      </c>
      <c r="B4">
        <v>1802</v>
      </c>
      <c r="C4">
        <v>3561</v>
      </c>
      <c r="D4">
        <v>8806</v>
      </c>
      <c r="E4">
        <v>1949</v>
      </c>
      <c r="F4">
        <v>1323</v>
      </c>
      <c r="H4">
        <v>10</v>
      </c>
      <c r="I4">
        <v>713</v>
      </c>
      <c r="J4">
        <v>960</v>
      </c>
      <c r="K4">
        <v>2053</v>
      </c>
      <c r="L4">
        <v>15028</v>
      </c>
      <c r="M4">
        <v>2228</v>
      </c>
      <c r="N4">
        <v>310</v>
      </c>
      <c r="O4">
        <v>237</v>
      </c>
      <c r="Q4">
        <v>2109</v>
      </c>
      <c r="R4">
        <v>887</v>
      </c>
      <c r="S4">
        <v>310</v>
      </c>
      <c r="T4">
        <v>1927</v>
      </c>
      <c r="U4">
        <v>59</v>
      </c>
      <c r="V4">
        <v>333</v>
      </c>
      <c r="W4">
        <v>655</v>
      </c>
      <c r="X4">
        <v>634</v>
      </c>
      <c r="Y4">
        <v>234</v>
      </c>
      <c r="Z4">
        <v>323</v>
      </c>
      <c r="AA4">
        <v>115</v>
      </c>
      <c r="AB4">
        <v>53</v>
      </c>
      <c r="AC4">
        <v>291</v>
      </c>
      <c r="AD4">
        <v>220</v>
      </c>
      <c r="AE4">
        <v>35</v>
      </c>
      <c r="AF4">
        <v>142</v>
      </c>
      <c r="AG4">
        <v>126</v>
      </c>
      <c r="AH4">
        <v>165</v>
      </c>
      <c r="AI4">
        <v>10</v>
      </c>
      <c r="AJ4">
        <v>21</v>
      </c>
      <c r="AK4">
        <v>10</v>
      </c>
      <c r="AL4">
        <v>240</v>
      </c>
      <c r="AM4">
        <v>78</v>
      </c>
      <c r="AN4">
        <v>216</v>
      </c>
      <c r="AO4">
        <v>10</v>
      </c>
    </row>
    <row r="5" spans="1:41" x14ac:dyDescent="0.3">
      <c r="A5" s="4" t="s">
        <v>3</v>
      </c>
      <c r="B5" s="3">
        <v>378</v>
      </c>
      <c r="C5" s="3">
        <v>525</v>
      </c>
      <c r="D5" s="3">
        <v>220</v>
      </c>
      <c r="E5" s="3">
        <v>432</v>
      </c>
      <c r="F5" s="3">
        <v>228</v>
      </c>
      <c r="G5" s="3">
        <v>631</v>
      </c>
      <c r="H5" s="3">
        <v>1.8888888888888888</v>
      </c>
      <c r="I5" s="3">
        <v>120</v>
      </c>
      <c r="J5" s="3">
        <v>140</v>
      </c>
      <c r="K5" s="3">
        <v>435</v>
      </c>
      <c r="L5" s="3">
        <v>1455</v>
      </c>
      <c r="M5" s="3">
        <v>348</v>
      </c>
      <c r="N5" s="3">
        <v>28</v>
      </c>
      <c r="O5" s="3">
        <v>61</v>
      </c>
      <c r="P5" s="3">
        <v>67</v>
      </c>
      <c r="Q5" s="3">
        <v>232</v>
      </c>
      <c r="R5" s="3">
        <v>415</v>
      </c>
      <c r="S5" s="3">
        <v>111</v>
      </c>
      <c r="T5" s="3">
        <v>299</v>
      </c>
      <c r="U5" s="3">
        <v>48</v>
      </c>
      <c r="V5" s="3">
        <v>110</v>
      </c>
      <c r="W5" s="3">
        <v>47</v>
      </c>
      <c r="X5" s="3">
        <v>54</v>
      </c>
      <c r="Y5" s="3">
        <v>76.888888888888886</v>
      </c>
      <c r="Z5" s="3">
        <v>40</v>
      </c>
      <c r="AA5" s="3">
        <v>28</v>
      </c>
      <c r="AB5" s="3">
        <v>2.8888888888888888</v>
      </c>
      <c r="AC5" s="3">
        <v>51</v>
      </c>
      <c r="AD5" s="3">
        <v>12.666666666666666</v>
      </c>
      <c r="AE5" s="3">
        <v>8</v>
      </c>
      <c r="AF5" s="3">
        <v>39</v>
      </c>
      <c r="AG5" s="3">
        <v>14.5</v>
      </c>
      <c r="AH5" s="3">
        <v>28.555555555555557</v>
      </c>
      <c r="AI5" s="3">
        <v>3.8888888888888888</v>
      </c>
      <c r="AJ5" s="3">
        <v>0.33333333333333331</v>
      </c>
      <c r="AK5" s="3">
        <v>184</v>
      </c>
      <c r="AL5" s="3">
        <v>10.888888888888889</v>
      </c>
      <c r="AM5" s="3">
        <v>18</v>
      </c>
      <c r="AN5" s="3">
        <v>17.222222222222221</v>
      </c>
      <c r="AO5" s="3">
        <v>0.88888888888888884</v>
      </c>
    </row>
    <row r="6" spans="1:41" x14ac:dyDescent="0.3">
      <c r="A6" s="4" t="s">
        <v>4</v>
      </c>
      <c r="B6" s="3">
        <v>198</v>
      </c>
      <c r="C6" s="3">
        <v>55.666666666666664</v>
      </c>
      <c r="D6" s="3">
        <v>8.7777777777777786</v>
      </c>
      <c r="E6" s="3">
        <v>99</v>
      </c>
      <c r="F6" s="3">
        <v>106</v>
      </c>
      <c r="G6" s="3">
        <v>154</v>
      </c>
      <c r="H6" s="3">
        <v>1.1111111111111112</v>
      </c>
      <c r="I6" s="3">
        <v>35.111111111111114</v>
      </c>
      <c r="J6" s="3">
        <v>28</v>
      </c>
      <c r="K6" s="3">
        <v>169</v>
      </c>
      <c r="L6" s="3">
        <v>133</v>
      </c>
      <c r="M6" s="3">
        <v>109</v>
      </c>
      <c r="N6" s="3">
        <v>8.7777777777777786</v>
      </c>
      <c r="O6" s="3">
        <v>5.2222222222222223</v>
      </c>
      <c r="P6" s="3">
        <v>30</v>
      </c>
      <c r="Q6" s="3">
        <v>25</v>
      </c>
      <c r="R6" s="3">
        <v>170</v>
      </c>
      <c r="S6" s="3">
        <v>15.666666666666666</v>
      </c>
      <c r="T6" s="3">
        <v>67</v>
      </c>
      <c r="U6" s="3">
        <v>3.2222222222222223</v>
      </c>
      <c r="V6" s="3">
        <v>10.555555555555555</v>
      </c>
      <c r="W6" s="3">
        <v>20.666666666666668</v>
      </c>
      <c r="X6" s="3">
        <v>10.111111111111111</v>
      </c>
      <c r="Y6" s="3">
        <v>26</v>
      </c>
      <c r="Z6" s="3">
        <v>10.333333333333334</v>
      </c>
      <c r="AA6" s="3">
        <v>7.5555555555555554</v>
      </c>
      <c r="AB6" s="3">
        <v>2.1111111111111112</v>
      </c>
      <c r="AC6" s="3">
        <v>8.4444444444444446</v>
      </c>
      <c r="AD6" s="3">
        <v>2.4444444444444446</v>
      </c>
      <c r="AE6" s="3">
        <v>1.6666666666666667</v>
      </c>
      <c r="AF6" s="3">
        <v>7.8888888888888893</v>
      </c>
      <c r="AG6" s="3">
        <v>4.666666666666667</v>
      </c>
      <c r="AH6" s="3">
        <v>4.333333333333333</v>
      </c>
      <c r="AI6" s="3">
        <v>0.17</v>
      </c>
      <c r="AJ6" s="3">
        <v>0.66666666666666663</v>
      </c>
      <c r="AK6" s="3">
        <v>135</v>
      </c>
      <c r="AL6" s="3">
        <v>4.7777777777777777</v>
      </c>
      <c r="AM6" s="3">
        <v>14</v>
      </c>
      <c r="AN6" s="3">
        <v>5.5555555555555554</v>
      </c>
      <c r="AO6" s="3">
        <v>4</v>
      </c>
    </row>
    <row r="7" spans="1:41" x14ac:dyDescent="0.3">
      <c r="A7" s="4" t="s">
        <v>5</v>
      </c>
      <c r="B7" s="3">
        <v>39</v>
      </c>
      <c r="C7" s="3">
        <v>8.4444444444444446</v>
      </c>
      <c r="D7" s="3">
        <v>0.17</v>
      </c>
      <c r="E7" s="3">
        <v>45</v>
      </c>
      <c r="F7" s="3">
        <v>24</v>
      </c>
      <c r="G7" s="3">
        <v>8</v>
      </c>
      <c r="H7" s="3">
        <v>0.17</v>
      </c>
      <c r="I7" s="3">
        <v>4.666666666666667</v>
      </c>
      <c r="J7" s="3">
        <v>7.333333333333333</v>
      </c>
      <c r="K7" s="3">
        <v>34</v>
      </c>
      <c r="L7" s="3">
        <v>11.888888888888889</v>
      </c>
      <c r="M7" s="3">
        <v>22.111111111111111</v>
      </c>
      <c r="N7" s="3">
        <v>1.6666666666666667</v>
      </c>
      <c r="O7" s="3">
        <v>2.5555555555555554</v>
      </c>
      <c r="P7" s="3">
        <v>14</v>
      </c>
      <c r="Q7" s="3">
        <v>9.4444444444444446</v>
      </c>
      <c r="R7" s="3">
        <v>22.111111111111111</v>
      </c>
      <c r="S7" s="3">
        <v>0.17</v>
      </c>
      <c r="T7" s="3">
        <v>2.7777777777777777</v>
      </c>
      <c r="U7" s="3">
        <v>0.17</v>
      </c>
      <c r="V7" s="3">
        <v>3.5555555555555554</v>
      </c>
      <c r="W7" s="3">
        <v>2.1111111111111112</v>
      </c>
      <c r="X7" s="3">
        <v>3.8888888888888888</v>
      </c>
      <c r="Y7" s="3">
        <v>13</v>
      </c>
      <c r="Z7" s="3">
        <v>2.3333333333333335</v>
      </c>
      <c r="AA7" s="3">
        <v>8.4444444444444446</v>
      </c>
      <c r="AB7" s="3">
        <v>2.3333333333333335</v>
      </c>
      <c r="AC7" s="3">
        <v>6.1111111111111107</v>
      </c>
      <c r="AD7" s="3">
        <v>0.17</v>
      </c>
      <c r="AE7" s="3">
        <v>1.6666666666666667</v>
      </c>
      <c r="AF7" s="3">
        <v>1</v>
      </c>
      <c r="AG7" s="3">
        <v>1</v>
      </c>
      <c r="AH7" s="3">
        <v>3.5555555555555554</v>
      </c>
      <c r="AI7" s="3">
        <v>1.7777777777777777</v>
      </c>
      <c r="AJ7" s="3">
        <v>3.7777777777777777</v>
      </c>
      <c r="AK7" s="3">
        <v>0.17</v>
      </c>
      <c r="AL7" s="3">
        <v>0.88888888888888884</v>
      </c>
      <c r="AM7" s="3">
        <v>0.17</v>
      </c>
      <c r="AN7" s="3">
        <v>0.17</v>
      </c>
      <c r="AO7" s="3">
        <v>0.17</v>
      </c>
    </row>
    <row r="8" spans="1:41" x14ac:dyDescent="0.3">
      <c r="A8" s="4" t="s">
        <v>6</v>
      </c>
      <c r="B8" s="3">
        <v>7.2222222222222223</v>
      </c>
      <c r="C8" s="3">
        <v>232.11111111111111</v>
      </c>
      <c r="D8" s="3">
        <v>1.3333333333333333</v>
      </c>
      <c r="E8" s="3">
        <v>4.4444444444444446</v>
      </c>
      <c r="F8" s="3">
        <v>2.1111111111111112</v>
      </c>
      <c r="G8" s="3">
        <v>32</v>
      </c>
      <c r="H8" s="3">
        <v>4.4444444444444446</v>
      </c>
      <c r="I8" s="3">
        <v>21.222222222222221</v>
      </c>
      <c r="J8" s="3">
        <v>5.5555555555555554</v>
      </c>
      <c r="K8" s="3">
        <v>15</v>
      </c>
      <c r="L8" s="3">
        <v>3.8888888888888888</v>
      </c>
      <c r="M8" s="3">
        <v>5.4444444444444446</v>
      </c>
      <c r="N8" s="3">
        <v>2.1111111111111112</v>
      </c>
      <c r="O8" s="3">
        <v>0.17</v>
      </c>
      <c r="P8" s="3">
        <v>9.2222222222222214</v>
      </c>
      <c r="Q8" s="3">
        <v>3.7777777777777777</v>
      </c>
      <c r="R8" s="3">
        <v>8.4444444444444446</v>
      </c>
      <c r="S8" s="3">
        <v>2.1111111111111112</v>
      </c>
      <c r="T8" s="3">
        <v>14</v>
      </c>
      <c r="U8" s="3">
        <v>0.17</v>
      </c>
      <c r="V8" s="3">
        <v>0.33333333333333331</v>
      </c>
      <c r="W8" s="3">
        <v>1.1111111111111112</v>
      </c>
      <c r="X8" s="3">
        <v>0.33333333333333331</v>
      </c>
      <c r="Y8" s="3">
        <v>5.1111111111111107</v>
      </c>
      <c r="Z8" s="3">
        <v>0.17</v>
      </c>
      <c r="AA8" s="3">
        <v>2.8888888888888888</v>
      </c>
      <c r="AB8" s="3">
        <v>4.8888888888888893</v>
      </c>
      <c r="AC8" s="3">
        <v>13.666666666666666</v>
      </c>
      <c r="AD8" s="3">
        <v>2.2222222222222223</v>
      </c>
      <c r="AE8" s="3">
        <v>0.17</v>
      </c>
      <c r="AF8" s="3">
        <v>2.6666666666666665</v>
      </c>
      <c r="AG8" s="3">
        <v>0.88888888888888884</v>
      </c>
      <c r="AH8" s="3">
        <v>1</v>
      </c>
      <c r="AI8" s="3">
        <v>1.7777777777777777</v>
      </c>
      <c r="AJ8" s="3">
        <v>0.17</v>
      </c>
      <c r="AK8" s="3">
        <v>0.17</v>
      </c>
      <c r="AL8" s="3">
        <v>0.88888888888888884</v>
      </c>
      <c r="AM8" s="3">
        <v>2.3333333333333335</v>
      </c>
      <c r="AN8" s="3">
        <v>0.17</v>
      </c>
      <c r="AO8" s="3">
        <v>0.66666666666666663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E333E0-FFDD-46B0-A8EA-D1ACD6F30186}">
  <dimension ref="A1:AO8"/>
  <sheetViews>
    <sheetView workbookViewId="0">
      <selection activeCell="AD16" sqref="AD16"/>
    </sheetView>
  </sheetViews>
  <sheetFormatPr baseColWidth="10" defaultRowHeight="14.4" x14ac:dyDescent="0.3"/>
  <sheetData>
    <row r="1" spans="1:41" s="8" customFormat="1" x14ac:dyDescent="0.3">
      <c r="A1" s="8" t="s">
        <v>7</v>
      </c>
    </row>
    <row r="2" spans="1:41" s="8" customFormat="1" x14ac:dyDescent="0.3">
      <c r="A2" s="7" t="s">
        <v>9</v>
      </c>
      <c r="B2" s="7" t="s">
        <v>26</v>
      </c>
      <c r="C2" s="7" t="s">
        <v>18</v>
      </c>
      <c r="D2" s="7" t="s">
        <v>20</v>
      </c>
      <c r="E2" s="7" t="s">
        <v>14</v>
      </c>
      <c r="F2" s="7" t="s">
        <v>47</v>
      </c>
      <c r="G2" s="7" t="s">
        <v>32</v>
      </c>
      <c r="H2" s="7" t="s">
        <v>34</v>
      </c>
      <c r="I2" s="7" t="s">
        <v>28</v>
      </c>
      <c r="J2" s="7" t="s">
        <v>22</v>
      </c>
      <c r="K2" s="7" t="s">
        <v>37</v>
      </c>
      <c r="L2" s="7" t="s">
        <v>39</v>
      </c>
      <c r="M2" s="7" t="s">
        <v>23</v>
      </c>
      <c r="N2" s="7" t="s">
        <v>21</v>
      </c>
      <c r="O2" s="7" t="s">
        <v>38</v>
      </c>
      <c r="P2" s="7" t="s">
        <v>42</v>
      </c>
      <c r="Q2" s="7" t="s">
        <v>25</v>
      </c>
      <c r="R2" s="7" t="s">
        <v>29</v>
      </c>
      <c r="S2" s="7" t="s">
        <v>40</v>
      </c>
      <c r="T2" s="7" t="s">
        <v>69</v>
      </c>
      <c r="U2" s="7" t="s">
        <v>43</v>
      </c>
      <c r="V2" s="7" t="s">
        <v>19</v>
      </c>
      <c r="W2" s="7" t="s">
        <v>15</v>
      </c>
      <c r="X2" s="7" t="s">
        <v>41</v>
      </c>
      <c r="Y2" s="7" t="s">
        <v>27</v>
      </c>
      <c r="Z2" s="7" t="s">
        <v>70</v>
      </c>
      <c r="AA2" s="7" t="s">
        <v>35</v>
      </c>
      <c r="AB2" s="7" t="s">
        <v>45</v>
      </c>
      <c r="AC2" s="7" t="s">
        <v>13</v>
      </c>
      <c r="AD2" s="7" t="s">
        <v>48</v>
      </c>
      <c r="AE2" s="7" t="s">
        <v>72</v>
      </c>
      <c r="AF2" s="7" t="s">
        <v>16</v>
      </c>
      <c r="AG2" s="7" t="s">
        <v>30</v>
      </c>
      <c r="AH2" s="7" t="s">
        <v>71</v>
      </c>
      <c r="AI2" s="7" t="s">
        <v>36</v>
      </c>
      <c r="AJ2" s="7" t="s">
        <v>46</v>
      </c>
      <c r="AK2" s="7" t="s">
        <v>24</v>
      </c>
      <c r="AL2" s="7" t="s">
        <v>17</v>
      </c>
      <c r="AM2" s="7" t="s">
        <v>31</v>
      </c>
      <c r="AN2" s="7" t="s">
        <v>44</v>
      </c>
      <c r="AO2" s="7" t="s">
        <v>33</v>
      </c>
    </row>
    <row r="3" spans="1:41" x14ac:dyDescent="0.3">
      <c r="A3" s="4" t="s">
        <v>1</v>
      </c>
      <c r="B3" s="2">
        <v>7118.3673469387759</v>
      </c>
      <c r="C3" s="2">
        <v>7837.8378378378375</v>
      </c>
      <c r="D3" s="2">
        <v>9601.9184652278182</v>
      </c>
      <c r="E3" s="2">
        <v>6421.2860310421293</v>
      </c>
      <c r="F3" s="2">
        <v>13731.343283582089</v>
      </c>
      <c r="G3" s="2">
        <v>2912.5295508274235</v>
      </c>
      <c r="H3" s="2">
        <v>3158.9242053789731</v>
      </c>
      <c r="I3" s="2">
        <v>3750.9157509157512</v>
      </c>
      <c r="J3" s="2">
        <v>3886.4628820960702</v>
      </c>
      <c r="K3" s="2">
        <v>2315.5006858710562</v>
      </c>
      <c r="L3" s="2">
        <v>5188.9763779527566</v>
      </c>
      <c r="M3" s="2">
        <v>6593.824228028504</v>
      </c>
      <c r="N3" s="2">
        <v>1638.8140161725066</v>
      </c>
      <c r="O3" s="2">
        <v>2197.3333333333335</v>
      </c>
      <c r="P3" s="2">
        <v>2215.0537634408602</v>
      </c>
      <c r="Q3" s="2">
        <v>2224.5614035087719</v>
      </c>
      <c r="R3" s="2">
        <v>2309.0586145648313</v>
      </c>
      <c r="S3" s="2">
        <v>2363.1284916201116</v>
      </c>
      <c r="T3" s="2">
        <v>2615.3846153846152</v>
      </c>
      <c r="U3" s="2">
        <v>907.69230769230774</v>
      </c>
      <c r="V3" s="2">
        <v>829.45736434108517</v>
      </c>
      <c r="W3" s="2">
        <v>1009.009009009009</v>
      </c>
      <c r="X3" s="2">
        <v>1200</v>
      </c>
      <c r="Y3" s="2">
        <v>1148.8721804511281</v>
      </c>
      <c r="Z3" s="2">
        <v>1457.0928196147111</v>
      </c>
      <c r="AA3" s="2">
        <v>1546.2184873949579</v>
      </c>
      <c r="AB3" s="2">
        <v>390.97744360902254</v>
      </c>
      <c r="AC3" s="2">
        <v>517.32101616628165</v>
      </c>
      <c r="AD3" s="2">
        <v>553.98037077426386</v>
      </c>
      <c r="AE3" s="2">
        <v>654.45026178010471</v>
      </c>
      <c r="AF3" s="2">
        <v>696.35627530364377</v>
      </c>
      <c r="AG3" s="2">
        <v>782.51366120218574</v>
      </c>
      <c r="AH3" s="2">
        <v>891.49560117302053</v>
      </c>
      <c r="AI3" s="2">
        <v>131.91489361702131</v>
      </c>
      <c r="AJ3" s="2">
        <v>149.47683109118088</v>
      </c>
      <c r="AK3" s="2">
        <v>166.4</v>
      </c>
      <c r="AL3" s="2">
        <v>255.84255842558426</v>
      </c>
      <c r="AM3" s="2">
        <v>290.12345679012344</v>
      </c>
      <c r="AN3" s="2">
        <v>294.84029484029486</v>
      </c>
      <c r="AO3" s="2">
        <v>302.52100840336135</v>
      </c>
    </row>
    <row r="4" spans="1:41" x14ac:dyDescent="0.3">
      <c r="A4" s="4" t="s">
        <v>3</v>
      </c>
      <c r="B4" s="2">
        <v>3923.8095238095239</v>
      </c>
      <c r="C4" s="2">
        <v>4795.8477508650512</v>
      </c>
      <c r="D4" s="2">
        <v>6398.4298331697746</v>
      </c>
      <c r="E4" s="2">
        <v>12643.051771117163</v>
      </c>
      <c r="F4" s="2">
        <v>15076.923076923076</v>
      </c>
      <c r="G4" s="2">
        <v>2575.3424657534247</v>
      </c>
      <c r="H4" s="2">
        <v>1940.217391304348</v>
      </c>
      <c r="I4" s="2">
        <v>2063.9777468706538</v>
      </c>
      <c r="J4" s="2">
        <v>3306.6666666666665</v>
      </c>
      <c r="K4" s="2">
        <v>2166.6666666666665</v>
      </c>
      <c r="L4" s="2">
        <v>2964.9122807017538</v>
      </c>
      <c r="M4" s="2">
        <v>5526.970954356847</v>
      </c>
      <c r="N4" s="2">
        <v>1289.0995260663508</v>
      </c>
      <c r="O4" s="2">
        <v>1500.98231827112</v>
      </c>
      <c r="P4" s="2">
        <v>1519.4174757281553</v>
      </c>
      <c r="Q4" s="2">
        <v>1534.0086830680175</v>
      </c>
      <c r="R4" s="2"/>
      <c r="S4" s="2">
        <v>1535.3535353535353</v>
      </c>
      <c r="T4" s="2">
        <v>1194.1272430668841</v>
      </c>
      <c r="U4" s="2">
        <v>562.92286874154263</v>
      </c>
      <c r="V4" s="2">
        <v>969.04441453566619</v>
      </c>
      <c r="W4" s="2">
        <v>939.17963224893924</v>
      </c>
      <c r="X4" s="2">
        <v>859.31558935361215</v>
      </c>
      <c r="Y4" s="2">
        <v>1219.6382428940569</v>
      </c>
      <c r="Z4" s="2">
        <v>1058.8235294117649</v>
      </c>
      <c r="AA4" s="2">
        <v>1010.989010989011</v>
      </c>
      <c r="AB4" s="2">
        <v>455.59845559845564</v>
      </c>
      <c r="AC4" s="2">
        <v>428.86597938144331</v>
      </c>
      <c r="AD4" s="2">
        <v>308.90052356020942</v>
      </c>
      <c r="AE4" s="2">
        <v>372.67080745341616</v>
      </c>
      <c r="AF4" s="2">
        <v>589.77407847800237</v>
      </c>
      <c r="AG4" s="2">
        <v>629.10798122065728</v>
      </c>
      <c r="AH4" s="2">
        <v>457.14285714285711</v>
      </c>
      <c r="AI4" s="2">
        <v>88.008800880088017</v>
      </c>
      <c r="AJ4" s="2">
        <v>136.48293963254594</v>
      </c>
      <c r="AK4" s="2">
        <v>95.50561797752809</v>
      </c>
      <c r="AL4" s="2">
        <v>200.24420024420024</v>
      </c>
      <c r="AM4" s="2">
        <v>226.70025188916875</v>
      </c>
      <c r="AN4" s="2">
        <v>207.35785953177259</v>
      </c>
      <c r="AO4" s="2">
        <v>294.93087557603684</v>
      </c>
    </row>
    <row r="5" spans="1:41" x14ac:dyDescent="0.3">
      <c r="A5" s="4" t="s">
        <v>4</v>
      </c>
      <c r="B5" s="2">
        <v>4288.1072026800675</v>
      </c>
      <c r="C5" s="2">
        <v>4359.7883597883601</v>
      </c>
      <c r="D5" s="2">
        <v>6609.6256684491982</v>
      </c>
      <c r="E5" s="2">
        <v>5741.4965986394564</v>
      </c>
      <c r="F5" s="2">
        <v>10157.728706624606</v>
      </c>
      <c r="G5" s="2">
        <v>2030.3030303030303</v>
      </c>
      <c r="H5" s="2">
        <v>1752.3219814241486</v>
      </c>
      <c r="I5" s="2"/>
      <c r="J5" s="2">
        <v>3729.8013245033112</v>
      </c>
      <c r="K5" s="2">
        <v>4327.7467411545622</v>
      </c>
      <c r="L5" s="2">
        <v>2609.5017381228272</v>
      </c>
      <c r="M5" s="2">
        <v>4696.6966966966975</v>
      </c>
      <c r="N5" s="2">
        <v>1098.9761092150172</v>
      </c>
      <c r="O5" s="2">
        <v>1236.6412213740457</v>
      </c>
      <c r="P5" s="2">
        <v>1675.3407682775712</v>
      </c>
      <c r="Q5" s="2"/>
      <c r="R5" s="2">
        <v>957.74647887323931</v>
      </c>
      <c r="S5" s="2">
        <v>903.0612244897959</v>
      </c>
      <c r="T5" s="2">
        <v>1383.3780160857909</v>
      </c>
      <c r="U5" s="2">
        <v>568.8487584650112</v>
      </c>
      <c r="V5" s="2">
        <v>607.44985673352437</v>
      </c>
      <c r="W5" s="2">
        <v>887.75510204081627</v>
      </c>
      <c r="X5" s="2">
        <v>870.27027027027043</v>
      </c>
      <c r="Y5" s="2">
        <v>1180.4123711340205</v>
      </c>
      <c r="Z5" s="2">
        <v>814.81481481481489</v>
      </c>
      <c r="AA5" s="2">
        <v>715.74642126789365</v>
      </c>
      <c r="AB5" s="2">
        <v>332.81972265023114</v>
      </c>
      <c r="AC5" s="2">
        <v>356.06060606060606</v>
      </c>
      <c r="AD5" s="2">
        <v>239.58333333333331</v>
      </c>
      <c r="AE5" s="2">
        <v>226.41509433962264</v>
      </c>
      <c r="AF5" s="2">
        <v>621.98391420911526</v>
      </c>
      <c r="AG5" s="2">
        <v>668.87417218543044</v>
      </c>
      <c r="AH5" s="2">
        <v>484.62929475587703</v>
      </c>
      <c r="AI5" s="2">
        <v>86.513994910941477</v>
      </c>
      <c r="AJ5" s="2">
        <v>58.465991316931984</v>
      </c>
      <c r="AK5" s="2">
        <v>106.66666666666667</v>
      </c>
      <c r="AL5" s="2">
        <v>153.63511659807955</v>
      </c>
      <c r="AM5" s="2">
        <v>251.63826998689385</v>
      </c>
      <c r="AN5" s="2">
        <v>144.84679665738162</v>
      </c>
      <c r="AO5" s="2">
        <v>256.88073394495416</v>
      </c>
    </row>
    <row r="6" spans="1:41" x14ac:dyDescent="0.3">
      <c r="A6" s="4" t="s">
        <v>5</v>
      </c>
      <c r="B6" s="2">
        <v>1876.9230769230771</v>
      </c>
      <c r="C6" s="2">
        <v>2899.661781285231</v>
      </c>
      <c r="D6" s="2">
        <v>3233.1902718168812</v>
      </c>
      <c r="E6" s="2">
        <v>3506.3613231552167</v>
      </c>
      <c r="F6" s="2">
        <v>6784.452296819788</v>
      </c>
      <c r="G6" s="2">
        <v>1174.9347258485641</v>
      </c>
      <c r="H6" s="2">
        <v>1163.7426900584794</v>
      </c>
      <c r="I6" s="2">
        <v>1236.9477911646586</v>
      </c>
      <c r="J6" s="2">
        <v>2003.5149384885765</v>
      </c>
      <c r="K6" s="2">
        <v>1400</v>
      </c>
      <c r="L6" s="2">
        <v>1159.5744680851064</v>
      </c>
      <c r="M6" s="2">
        <v>2665.0887573964496</v>
      </c>
      <c r="N6" s="2">
        <v>1192.6605504587155</v>
      </c>
      <c r="O6" s="2">
        <v>940.90382387022021</v>
      </c>
      <c r="P6" s="2">
        <v>1673.6035049288064</v>
      </c>
      <c r="Q6" s="2"/>
      <c r="R6" s="2">
        <v>687.7040261153428</v>
      </c>
      <c r="S6" s="2">
        <v>620.25316455696213</v>
      </c>
      <c r="T6" s="2">
        <v>1160.5415860735009</v>
      </c>
      <c r="U6" s="2">
        <v>283.73702422145323</v>
      </c>
      <c r="V6" s="2">
        <v>558.44155844155841</v>
      </c>
      <c r="W6" s="2">
        <v>509.93377483443714</v>
      </c>
      <c r="X6" s="2">
        <v>449.27536231884062</v>
      </c>
      <c r="Y6" s="2">
        <v>787.27634194831023</v>
      </c>
      <c r="Z6" s="2">
        <v>683.3855799373041</v>
      </c>
      <c r="AA6" s="2">
        <v>372.88135593220341</v>
      </c>
      <c r="AB6" s="2">
        <v>258.06451612903226</v>
      </c>
      <c r="AC6" s="2">
        <v>294.47852760736197</v>
      </c>
      <c r="AD6" s="2">
        <v>93.25153374233129</v>
      </c>
      <c r="AE6" s="2">
        <v>135.13513513513513</v>
      </c>
      <c r="AF6" s="2">
        <v>485.71428571428572</v>
      </c>
      <c r="AG6" s="2">
        <v>227.17149220489978</v>
      </c>
      <c r="AH6" s="2">
        <v>367.14975845410623</v>
      </c>
      <c r="AI6" s="2">
        <v>79.776847977684795</v>
      </c>
      <c r="AJ6" s="2">
        <v>32.356389214536932</v>
      </c>
      <c r="AK6" s="2">
        <v>61.686746987951807</v>
      </c>
      <c r="AL6" s="2">
        <v>131.37032842582104</v>
      </c>
      <c r="AM6" s="2">
        <v>169.83240223463687</v>
      </c>
      <c r="AN6" s="2">
        <v>101.65184243964421</v>
      </c>
      <c r="AO6" s="2">
        <v>202.66666666666666</v>
      </c>
    </row>
    <row r="7" spans="1:41" x14ac:dyDescent="0.3">
      <c r="A7" s="4" t="s">
        <v>8</v>
      </c>
      <c r="B7" s="2">
        <v>1245.3608247422681</v>
      </c>
      <c r="C7" s="2">
        <v>1935.103244837758</v>
      </c>
      <c r="D7" s="2">
        <v>2124.5235069885639</v>
      </c>
      <c r="E7" s="2">
        <v>2523.0769230769229</v>
      </c>
      <c r="F7" s="2">
        <v>4770.0170357751285</v>
      </c>
      <c r="G7" s="2">
        <v>856.7293777134588</v>
      </c>
      <c r="H7" s="2">
        <v>500</v>
      </c>
      <c r="I7" s="2"/>
      <c r="J7" s="2">
        <v>1024.6020260492039</v>
      </c>
      <c r="K7" s="2">
        <v>931.67701863354034</v>
      </c>
      <c r="L7" s="2">
        <v>1081.9245773732118</v>
      </c>
      <c r="M7" s="2">
        <v>807.94701986754956</v>
      </c>
      <c r="N7" s="2">
        <v>627.83171521035592</v>
      </c>
      <c r="O7" s="2">
        <v>730.21001615508885</v>
      </c>
      <c r="P7" s="2">
        <v>1152.6390870185448</v>
      </c>
      <c r="Q7" s="2">
        <v>665.72637517630471</v>
      </c>
      <c r="R7" s="2">
        <v>579.35285053929124</v>
      </c>
      <c r="S7" s="2">
        <v>328.04232804232805</v>
      </c>
      <c r="T7" s="2">
        <v>554.38596491228077</v>
      </c>
      <c r="U7" s="2">
        <v>234.58646616541355</v>
      </c>
      <c r="V7" s="2">
        <v>618.5567010309278</v>
      </c>
      <c r="W7" s="2">
        <v>334.26183844011143</v>
      </c>
      <c r="X7" s="2">
        <v>638.03680981595085</v>
      </c>
      <c r="Y7" s="2">
        <v>647.61904761904759</v>
      </c>
      <c r="Z7" s="2">
        <v>374.80798771121351</v>
      </c>
      <c r="AA7" s="2">
        <v>292.56594724220622</v>
      </c>
      <c r="AB7" s="2">
        <v>200.21299254526093</v>
      </c>
      <c r="AC7" s="2">
        <v>226.02739726027394</v>
      </c>
      <c r="AD7" s="2">
        <v>70.299727520435965</v>
      </c>
      <c r="AE7" s="2">
        <v>116.51376146788991</v>
      </c>
      <c r="AF7" s="2">
        <v>392.45283018867923</v>
      </c>
      <c r="AG7" s="2">
        <v>349.31506849315065</v>
      </c>
      <c r="AH7" s="2">
        <v>259.38566552901023</v>
      </c>
      <c r="AI7" s="2">
        <v>74.013605442176868</v>
      </c>
      <c r="AJ7" s="2">
        <v>17.105263157894736</v>
      </c>
      <c r="AK7" s="2">
        <v>35.833333333333336</v>
      </c>
      <c r="AL7" s="2">
        <v>80</v>
      </c>
      <c r="AM7" s="2">
        <v>107.9258010118044</v>
      </c>
      <c r="AN7" s="2">
        <v>31.825273010920437</v>
      </c>
      <c r="AO7" s="2">
        <v>170.4718417047184</v>
      </c>
    </row>
    <row r="8" spans="1:41" x14ac:dyDescent="0.3">
      <c r="A8" s="4" t="s">
        <v>6</v>
      </c>
      <c r="B8" s="2">
        <v>1245.6140350877192</v>
      </c>
      <c r="C8" s="2">
        <v>1291.8287937743189</v>
      </c>
      <c r="D8" s="2">
        <v>1178.5714285714287</v>
      </c>
      <c r="E8" s="2">
        <v>2543.3526011560693</v>
      </c>
      <c r="F8" s="2">
        <v>3687.2246696035245</v>
      </c>
      <c r="G8" s="2">
        <v>518.89683350357495</v>
      </c>
      <c r="H8" s="2">
        <v>570.58823529411768</v>
      </c>
      <c r="I8" s="2">
        <v>442.66666666666674</v>
      </c>
      <c r="J8" s="2">
        <v>670.99567099567105</v>
      </c>
      <c r="K8" s="2">
        <v>518.23899371069183</v>
      </c>
      <c r="L8" s="2">
        <v>619.58997722095671</v>
      </c>
      <c r="M8" s="2">
        <v>689.65517241379303</v>
      </c>
      <c r="N8" s="2">
        <v>452.05479452054789</v>
      </c>
      <c r="O8" s="2">
        <v>601.2658227848101</v>
      </c>
      <c r="P8" s="2">
        <v>1394.919168591224</v>
      </c>
      <c r="Q8" s="2">
        <v>396.43652561247217</v>
      </c>
      <c r="R8" s="2">
        <v>336.21755253399255</v>
      </c>
      <c r="S8" s="2">
        <v>166.21983914209116</v>
      </c>
      <c r="T8" s="2">
        <v>312.41997439180534</v>
      </c>
      <c r="U8" s="2">
        <v>114.04435058078143</v>
      </c>
      <c r="V8" s="2">
        <v>558.36341756919376</v>
      </c>
      <c r="W8" s="2">
        <v>199.99999999999997</v>
      </c>
      <c r="X8" s="2">
        <v>271.42857142857144</v>
      </c>
      <c r="Y8" s="2">
        <v>660.46511627906978</v>
      </c>
      <c r="Z8" s="2">
        <v>297.26205997392441</v>
      </c>
      <c r="AA8" s="2">
        <v>202.83018867924528</v>
      </c>
      <c r="AB8" s="2">
        <v>125.98425196850394</v>
      </c>
      <c r="AC8" s="2">
        <v>111.60058737151247</v>
      </c>
      <c r="AD8" s="2">
        <v>34.158415841584159</v>
      </c>
      <c r="AE8" s="2">
        <v>120.26143790849673</v>
      </c>
      <c r="AF8" s="2">
        <v>132.59668508287294</v>
      </c>
      <c r="AG8" s="2">
        <v>176.27118644067795</v>
      </c>
      <c r="AH8" s="2">
        <v>245.56616643929058</v>
      </c>
      <c r="AI8" s="2">
        <v>66.106442577030805</v>
      </c>
      <c r="AJ8" s="2">
        <v>19.26782273603083</v>
      </c>
      <c r="AK8" s="2">
        <v>26.012793176972281</v>
      </c>
      <c r="AL8" s="2">
        <v>56.242424242424242</v>
      </c>
      <c r="AM8" s="2">
        <v>40.816326530612244</v>
      </c>
      <c r="AN8" s="2">
        <v>32.626427406199028</v>
      </c>
      <c r="AO8" s="2">
        <v>117.31843575418995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9E1017-A38B-4BA9-9AA5-8C99572225E3}">
  <dimension ref="A1:AG8"/>
  <sheetViews>
    <sheetView topLeftCell="R1" workbookViewId="0">
      <selection activeCell="U13" sqref="U13"/>
    </sheetView>
  </sheetViews>
  <sheetFormatPr baseColWidth="10" defaultRowHeight="14.4" x14ac:dyDescent="0.3"/>
  <sheetData>
    <row r="1" spans="1:33" x14ac:dyDescent="0.3">
      <c r="A1" s="8" t="s">
        <v>59</v>
      </c>
    </row>
    <row r="2" spans="1:33" s="28" customFormat="1" ht="13.8" customHeight="1" x14ac:dyDescent="0.3">
      <c r="A2" s="7" t="s">
        <v>9</v>
      </c>
      <c r="B2" s="7" t="s">
        <v>47</v>
      </c>
      <c r="C2" s="7" t="s">
        <v>20</v>
      </c>
      <c r="D2" s="7" t="s">
        <v>70</v>
      </c>
      <c r="E2" s="7" t="s">
        <v>39</v>
      </c>
      <c r="F2" s="7" t="s">
        <v>25</v>
      </c>
      <c r="G2" s="7" t="s">
        <v>14</v>
      </c>
      <c r="H2" s="7" t="s">
        <v>34</v>
      </c>
      <c r="I2" s="7" t="s">
        <v>32</v>
      </c>
      <c r="J2" s="7" t="s">
        <v>48</v>
      </c>
      <c r="K2" s="7" t="s">
        <v>35</v>
      </c>
      <c r="L2" s="7" t="s">
        <v>42</v>
      </c>
      <c r="M2" s="7" t="s">
        <v>22</v>
      </c>
      <c r="N2" s="7" t="s">
        <v>43</v>
      </c>
      <c r="O2" s="7" t="s">
        <v>26</v>
      </c>
      <c r="P2" s="7" t="s">
        <v>37</v>
      </c>
      <c r="Q2" s="7" t="s">
        <v>30</v>
      </c>
      <c r="R2" s="7" t="s">
        <v>31</v>
      </c>
      <c r="S2" s="7" t="s">
        <v>72</v>
      </c>
      <c r="T2" s="7" t="s">
        <v>46</v>
      </c>
      <c r="U2" s="7" t="s">
        <v>69</v>
      </c>
      <c r="V2" s="7" t="s">
        <v>41</v>
      </c>
      <c r="W2" s="7" t="s">
        <v>19</v>
      </c>
      <c r="X2" s="7" t="s">
        <v>27</v>
      </c>
      <c r="Y2" s="7" t="s">
        <v>15</v>
      </c>
      <c r="Z2" s="7" t="s">
        <v>44</v>
      </c>
      <c r="AA2" s="7" t="s">
        <v>28</v>
      </c>
      <c r="AB2" s="7" t="s">
        <v>40</v>
      </c>
      <c r="AC2" s="7" t="s">
        <v>21</v>
      </c>
      <c r="AD2" s="7" t="s">
        <v>24</v>
      </c>
      <c r="AE2" s="7" t="s">
        <v>33</v>
      </c>
      <c r="AF2" s="7" t="s">
        <v>45</v>
      </c>
      <c r="AG2" s="7" t="s">
        <v>13</v>
      </c>
    </row>
    <row r="3" spans="1:33" x14ac:dyDescent="0.3">
      <c r="A3" s="4" t="s">
        <v>1</v>
      </c>
      <c r="B3" s="2">
        <v>166.66666666666666</v>
      </c>
      <c r="C3" s="2">
        <v>214.4607843137255</v>
      </c>
      <c r="D3" s="2">
        <v>41.327913279132808</v>
      </c>
      <c r="E3" s="2">
        <v>43.611111111111107</v>
      </c>
      <c r="F3" s="2">
        <v>54.373522458628855</v>
      </c>
      <c r="G3" s="2">
        <v>55.989583333333336</v>
      </c>
      <c r="H3" s="2">
        <v>100.27777777777777</v>
      </c>
      <c r="I3" s="2">
        <v>118.66969009826154</v>
      </c>
      <c r="J3" s="2">
        <v>21.388888888888889</v>
      </c>
      <c r="K3" s="2">
        <v>22.509578544061309</v>
      </c>
      <c r="L3" s="2">
        <v>27.559055118110237</v>
      </c>
      <c r="M3" s="2">
        <v>28.36052836052836</v>
      </c>
      <c r="N3" s="2">
        <v>34.188034188034187</v>
      </c>
      <c r="O3" s="2">
        <v>37.792894935752081</v>
      </c>
      <c r="P3" s="2">
        <v>8.8888888888888875</v>
      </c>
      <c r="Q3" s="2">
        <v>13.888888888888889</v>
      </c>
      <c r="R3" s="2">
        <v>16.944444444444446</v>
      </c>
      <c r="S3" s="2">
        <v>16.97530864197531</v>
      </c>
      <c r="T3" s="2">
        <v>17.195767195767196</v>
      </c>
      <c r="U3" s="2">
        <v>18.635724331926863</v>
      </c>
      <c r="V3" s="2">
        <v>3.6111111111111112</v>
      </c>
      <c r="W3" s="2">
        <v>3.9968025579536373</v>
      </c>
      <c r="X3" s="2">
        <v>6.0690943043884218</v>
      </c>
      <c r="Y3" s="2">
        <v>6.6137566137566139</v>
      </c>
      <c r="Z3" s="2">
        <v>7.7777777777777777</v>
      </c>
      <c r="AA3" s="2">
        <v>8.3668005354752371</v>
      </c>
      <c r="AB3" s="2">
        <v>1.2554927809165102</v>
      </c>
      <c r="AC3" s="2">
        <v>1.5290519877675841</v>
      </c>
      <c r="AD3" s="2">
        <v>2.4968789013732833</v>
      </c>
      <c r="AE3" s="2">
        <v>3.0555555555555558</v>
      </c>
      <c r="AF3" s="2">
        <v>3.0555555555555598</v>
      </c>
      <c r="AG3" s="2">
        <v>3.5273368606701943</v>
      </c>
    </row>
    <row r="4" spans="1:33" x14ac:dyDescent="0.3">
      <c r="A4" s="4" t="s">
        <v>3</v>
      </c>
      <c r="B4" s="2">
        <v>23.486901535682023</v>
      </c>
      <c r="C4" s="2">
        <v>3.9968025579536373</v>
      </c>
      <c r="D4" s="2">
        <v>2.2222222222222219</v>
      </c>
      <c r="E4" s="2">
        <v>6.1111111111111116</v>
      </c>
      <c r="F4" s="2">
        <v>0.27777777777777773</v>
      </c>
      <c r="G4" s="2">
        <v>5.5055055055055062</v>
      </c>
      <c r="H4" s="2">
        <v>1.1111111111111109</v>
      </c>
      <c r="I4" s="2">
        <v>2.5</v>
      </c>
      <c r="J4" s="2">
        <v>1.9444444444444444</v>
      </c>
      <c r="K4" s="2">
        <v>0.83333333333333337</v>
      </c>
      <c r="L4" s="2">
        <v>0.55555555555555547</v>
      </c>
      <c r="M4" s="2">
        <v>2.4366471734892787</v>
      </c>
      <c r="N4" s="2">
        <v>1.1111111111111109</v>
      </c>
      <c r="O4" s="2">
        <v>0.79936051159072741</v>
      </c>
      <c r="P4" s="2">
        <v>0.13888888888888887</v>
      </c>
      <c r="Q4" s="2">
        <v>2.7777777777777781</v>
      </c>
      <c r="R4" s="2">
        <v>0.83333333333333337</v>
      </c>
      <c r="S4" s="2">
        <v>0.58531746031746024</v>
      </c>
      <c r="T4" s="2">
        <v>0.80515297906602279</v>
      </c>
      <c r="U4" s="2">
        <v>0.95785440613026851</v>
      </c>
      <c r="V4" s="2">
        <v>0.82918739635157568</v>
      </c>
      <c r="W4" s="2">
        <v>1.6666666666666667</v>
      </c>
      <c r="X4" s="2">
        <v>0.55555555555555547</v>
      </c>
      <c r="Y4" s="2">
        <v>0.83333333333333337</v>
      </c>
      <c r="Z4" s="2">
        <v>0.27777777777777773</v>
      </c>
      <c r="AA4" s="2">
        <v>0.83333333333333337</v>
      </c>
      <c r="AB4" s="2">
        <v>0.13888888888888887</v>
      </c>
      <c r="AC4" s="2">
        <v>0.18037518037518038</v>
      </c>
      <c r="AD4" s="2">
        <v>0.55555555555555547</v>
      </c>
      <c r="AE4" s="2">
        <v>0.83333333333333337</v>
      </c>
      <c r="AF4" s="2">
        <v>0.14000000000000001</v>
      </c>
      <c r="AG4" s="2">
        <v>0.55555555555555547</v>
      </c>
    </row>
    <row r="5" spans="1:33" x14ac:dyDescent="0.3">
      <c r="A5" s="4" t="s">
        <v>4</v>
      </c>
      <c r="B5" s="2">
        <v>5.2287581699346415</v>
      </c>
      <c r="C5" s="2">
        <v>2.2222222222222219</v>
      </c>
      <c r="D5" s="2">
        <v>1.1111111111111109</v>
      </c>
      <c r="E5" s="2">
        <v>0.27777777777777773</v>
      </c>
      <c r="F5" s="2">
        <v>0.55555555555555547</v>
      </c>
      <c r="G5" s="2">
        <v>3.4013605442176864</v>
      </c>
      <c r="H5" s="2">
        <v>0.55555555555555547</v>
      </c>
      <c r="I5" s="2">
        <v>1.7361111111111112</v>
      </c>
      <c r="J5" s="2">
        <v>1.3888888888888891</v>
      </c>
      <c r="K5" s="2">
        <v>0.27777777777777773</v>
      </c>
      <c r="L5" s="2">
        <v>0.55555555555555547</v>
      </c>
      <c r="M5" s="2">
        <v>0.99206349206349176</v>
      </c>
      <c r="N5" s="2">
        <v>2.7777777777777781</v>
      </c>
      <c r="O5" s="2">
        <v>3.048780487804879</v>
      </c>
      <c r="P5" s="2">
        <v>0.13888888888888887</v>
      </c>
      <c r="Q5" s="2">
        <v>1.9444444444444444</v>
      </c>
      <c r="R5" s="2">
        <v>1.3888888888888891</v>
      </c>
      <c r="S5" s="2">
        <v>1.1280315848843767</v>
      </c>
      <c r="T5" s="2">
        <v>0.27777777777777773</v>
      </c>
      <c r="U5" s="2">
        <v>2.8636884306987409</v>
      </c>
      <c r="V5" s="2">
        <v>0.13888888888888887</v>
      </c>
      <c r="W5" s="2">
        <v>0.83333333333333337</v>
      </c>
      <c r="X5" s="2">
        <v>0.27777777777777773</v>
      </c>
      <c r="Y5" s="2">
        <v>0.27777777777777773</v>
      </c>
      <c r="Z5" s="2">
        <v>0.55555555555555547</v>
      </c>
      <c r="AA5" s="2"/>
      <c r="AB5" s="2">
        <v>0.27777777777777773</v>
      </c>
      <c r="AC5" s="2">
        <v>0.13888888888888887</v>
      </c>
      <c r="AD5" s="2">
        <v>0.55555555555555547</v>
      </c>
      <c r="AE5" s="2">
        <v>0.55555555555555547</v>
      </c>
      <c r="AF5" s="2">
        <v>0.55555555555555547</v>
      </c>
      <c r="AG5" s="2">
        <v>0.63131313131313138</v>
      </c>
    </row>
    <row r="6" spans="1:33" x14ac:dyDescent="0.3">
      <c r="A6" s="4" t="s">
        <v>5</v>
      </c>
      <c r="B6" s="2">
        <v>2.4154589371980677</v>
      </c>
      <c r="C6" s="2">
        <v>1.9943019943019944</v>
      </c>
      <c r="D6" s="2">
        <v>0.35161744022503516</v>
      </c>
      <c r="E6" s="2">
        <v>0.13888888888888887</v>
      </c>
      <c r="F6" s="2">
        <v>0.55555555555555547</v>
      </c>
      <c r="G6" s="2">
        <v>2.3148148148148149</v>
      </c>
      <c r="H6" s="2">
        <v>0.27777777777777773</v>
      </c>
      <c r="I6" s="2">
        <v>0.53163211057947912</v>
      </c>
      <c r="J6" s="2">
        <v>1.1111111111111109</v>
      </c>
      <c r="K6" s="2">
        <v>0.36310820624546114</v>
      </c>
      <c r="L6" s="2">
        <v>0.36791758646063288</v>
      </c>
      <c r="M6" s="2">
        <v>2.1367521367521367</v>
      </c>
      <c r="N6" s="2">
        <v>1.3616557734204793</v>
      </c>
      <c r="O6" s="2">
        <v>0.23342670401493931</v>
      </c>
      <c r="P6" s="2">
        <v>0.13888888888888887</v>
      </c>
      <c r="Q6" s="2">
        <v>0.83333333333333337</v>
      </c>
      <c r="R6" s="2">
        <v>1.1111111111111109</v>
      </c>
      <c r="S6" s="2">
        <v>1.2484394506866416</v>
      </c>
      <c r="T6" s="2">
        <v>0.27777777777777773</v>
      </c>
      <c r="U6" s="2">
        <v>0.24154589371980675</v>
      </c>
      <c r="V6" s="2">
        <v>0.55555555555555547</v>
      </c>
      <c r="W6" s="2">
        <v>0.15179113539769276</v>
      </c>
      <c r="X6" s="2">
        <v>0.83333333333333337</v>
      </c>
      <c r="Y6" s="2">
        <v>1.1337868480725624</v>
      </c>
      <c r="Z6" s="2">
        <v>0.13888888888888887</v>
      </c>
      <c r="AA6" s="2">
        <v>0.83333333333333337</v>
      </c>
      <c r="AB6" s="2">
        <v>0.59737156511350054</v>
      </c>
      <c r="AC6" s="2">
        <v>0.41459369817578762</v>
      </c>
      <c r="AD6" s="2">
        <v>0.13888888888888887</v>
      </c>
      <c r="AE6" s="2">
        <v>2.7777777777777781</v>
      </c>
      <c r="AF6" s="2">
        <v>0.55555555555555547</v>
      </c>
      <c r="AG6" s="2">
        <v>0.87489063867016625</v>
      </c>
    </row>
    <row r="7" spans="1:33" x14ac:dyDescent="0.3">
      <c r="A7" s="4" t="s">
        <v>8</v>
      </c>
      <c r="B7" s="2">
        <v>1.9444444444444444</v>
      </c>
      <c r="C7" s="2">
        <v>0.83333333333333337</v>
      </c>
      <c r="D7" s="2">
        <v>0.27777777777777773</v>
      </c>
      <c r="E7" s="2">
        <v>0.13888888888888887</v>
      </c>
      <c r="F7" s="2">
        <v>0.83333333333333337</v>
      </c>
      <c r="G7" s="2">
        <v>0.65746219592373434</v>
      </c>
      <c r="H7" s="2">
        <v>0.13888888888888887</v>
      </c>
      <c r="I7" s="2">
        <v>1.1111111111111109</v>
      </c>
      <c r="J7" s="2">
        <v>2.2222222222222219</v>
      </c>
      <c r="K7" s="2">
        <v>0.13888888888888887</v>
      </c>
      <c r="L7" s="2">
        <v>1.0416666666666667</v>
      </c>
      <c r="M7" s="2">
        <v>0.92592592592592615</v>
      </c>
      <c r="N7" s="2">
        <v>1.6666666666666667</v>
      </c>
      <c r="O7" s="2">
        <v>0.39401103230890472</v>
      </c>
      <c r="P7" s="2">
        <v>0.55555555555555547</v>
      </c>
      <c r="Q7" s="2">
        <v>1.9444444444444444</v>
      </c>
      <c r="R7" s="2">
        <v>0.83333333333333337</v>
      </c>
      <c r="S7" s="2">
        <v>0.99206349206349198</v>
      </c>
      <c r="T7" s="2">
        <v>0.33467202141900948</v>
      </c>
      <c r="U7" s="2">
        <v>3.3333333333333335</v>
      </c>
      <c r="V7" s="2"/>
      <c r="W7" s="2">
        <v>0.83333333333333337</v>
      </c>
      <c r="X7" s="2">
        <v>1.3020833333333333</v>
      </c>
      <c r="Y7" s="2">
        <v>0.55555555555555547</v>
      </c>
      <c r="Z7" s="2">
        <v>0.83333333333333337</v>
      </c>
      <c r="AA7" s="2"/>
      <c r="AB7" s="2">
        <v>0.13227513227513227</v>
      </c>
      <c r="AC7" s="2">
        <v>0.13888888888888887</v>
      </c>
      <c r="AD7" s="2">
        <v>0.83333333333333337</v>
      </c>
      <c r="AE7" s="2">
        <v>1.3888888888888891</v>
      </c>
      <c r="AF7" s="2">
        <v>0.55555555555555547</v>
      </c>
      <c r="AG7" s="2">
        <v>0.83333333333333337</v>
      </c>
    </row>
    <row r="8" spans="1:33" x14ac:dyDescent="0.3">
      <c r="A8" s="4" t="s">
        <v>6</v>
      </c>
      <c r="B8" s="2">
        <v>0.74571215510812827</v>
      </c>
      <c r="C8" s="2"/>
      <c r="D8" s="2">
        <v>0.13888888888888887</v>
      </c>
      <c r="E8" s="2">
        <v>0.13888888888888887</v>
      </c>
      <c r="F8" s="2">
        <v>0.27777777777777773</v>
      </c>
      <c r="G8" s="2">
        <v>0.54734537493158197</v>
      </c>
      <c r="H8" s="2">
        <v>0.13888888888888887</v>
      </c>
      <c r="I8" s="2">
        <v>1.3888888888888891</v>
      </c>
      <c r="J8" s="2">
        <v>1.9444444444444444</v>
      </c>
      <c r="K8" s="2">
        <v>0.13888888888888887</v>
      </c>
      <c r="L8" s="2">
        <v>0.14318442153493702</v>
      </c>
      <c r="M8" s="2">
        <v>2.5601638504864317</v>
      </c>
      <c r="N8" s="2">
        <v>0.55555555555555547</v>
      </c>
      <c r="O8" s="2">
        <v>0.26723643951434167</v>
      </c>
      <c r="P8" s="2">
        <v>0.29550827423167852</v>
      </c>
      <c r="Q8" s="2">
        <v>1.3888888888888891</v>
      </c>
      <c r="R8" s="2">
        <v>1.1111111111111109</v>
      </c>
      <c r="S8" s="2">
        <v>1.9251925192519252</v>
      </c>
      <c r="T8" s="2">
        <v>0.67340067340067344</v>
      </c>
      <c r="U8" s="2">
        <v>0.13888888888888887</v>
      </c>
      <c r="V8" s="2">
        <v>0.13888888888888887</v>
      </c>
      <c r="W8" s="2">
        <v>0.13888888888888887</v>
      </c>
      <c r="X8" s="2">
        <v>0.82508250825082508</v>
      </c>
      <c r="Y8" s="2">
        <v>0.13888888888888887</v>
      </c>
      <c r="Z8" s="2">
        <v>0.83333333333333337</v>
      </c>
      <c r="AA8" s="2">
        <v>0.27777777777777773</v>
      </c>
      <c r="AB8" s="2"/>
      <c r="AC8" s="2">
        <v>0.14697236919459142</v>
      </c>
      <c r="AD8" s="2">
        <v>0.55555555555555547</v>
      </c>
      <c r="AE8" s="2">
        <v>1.5432098765432098</v>
      </c>
      <c r="AF8" s="2">
        <v>0.14000000000000001</v>
      </c>
      <c r="AG8" s="2">
        <v>0.65746219592373434</v>
      </c>
    </row>
  </sheetData>
  <pageMargins left="0.7" right="0.7" top="0.75" bottom="0.75" header="0.3" footer="0.3"/>
  <ignoredErrors>
    <ignoredError sqref="B2" numberStoredAsText="1"/>
  </ignoredErrors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DB90C4-29D5-439B-B1AF-FEBBED7A9CC3}">
  <dimension ref="A1:E16"/>
  <sheetViews>
    <sheetView tabSelected="1" workbookViewId="0">
      <selection sqref="A1:A1048576"/>
    </sheetView>
  </sheetViews>
  <sheetFormatPr baseColWidth="10" defaultRowHeight="14.4" x14ac:dyDescent="0.3"/>
  <cols>
    <col min="1" max="1" width="13.77734375" style="4" customWidth="1"/>
  </cols>
  <sheetData>
    <row r="1" spans="1:5" x14ac:dyDescent="0.3">
      <c r="B1" s="41" t="s">
        <v>76</v>
      </c>
      <c r="C1" s="41"/>
      <c r="D1" s="41"/>
      <c r="E1" s="41"/>
    </row>
    <row r="2" spans="1:5" x14ac:dyDescent="0.3">
      <c r="A2" s="40" t="s">
        <v>9</v>
      </c>
      <c r="B2" s="8" t="s">
        <v>77</v>
      </c>
      <c r="C2" s="8" t="s">
        <v>78</v>
      </c>
      <c r="D2" s="8" t="s">
        <v>79</v>
      </c>
      <c r="E2" s="8" t="s">
        <v>80</v>
      </c>
    </row>
    <row r="3" spans="1:5" x14ac:dyDescent="0.3">
      <c r="A3" s="31" t="s">
        <v>39</v>
      </c>
      <c r="B3" s="39">
        <v>179.3</v>
      </c>
      <c r="C3" s="39">
        <v>562.29999999999995</v>
      </c>
      <c r="D3" s="39">
        <v>184.6</v>
      </c>
      <c r="E3" s="39">
        <v>48.7</v>
      </c>
    </row>
    <row r="4" spans="1:5" x14ac:dyDescent="0.3">
      <c r="A4" s="31" t="s">
        <v>45</v>
      </c>
      <c r="B4" s="39">
        <v>68.760000000000005</v>
      </c>
      <c r="C4" s="39">
        <v>62.29</v>
      </c>
      <c r="D4" s="39">
        <v>51.17</v>
      </c>
      <c r="E4" s="39">
        <v>23</v>
      </c>
    </row>
    <row r="5" spans="1:5" x14ac:dyDescent="0.3">
      <c r="A5" s="31" t="s">
        <v>30</v>
      </c>
      <c r="B5" s="39">
        <v>24.13</v>
      </c>
      <c r="C5" s="39">
        <v>38.1</v>
      </c>
      <c r="D5" s="39">
        <v>2.34</v>
      </c>
      <c r="E5" s="39">
        <v>2.4700000000000002</v>
      </c>
    </row>
    <row r="6" spans="1:5" x14ac:dyDescent="0.3">
      <c r="A6" s="31" t="s">
        <v>33</v>
      </c>
      <c r="B6" s="39">
        <v>38.42</v>
      </c>
      <c r="C6" s="39">
        <v>50.26</v>
      </c>
      <c r="D6" s="39">
        <v>30.77</v>
      </c>
      <c r="E6" s="39">
        <v>14.12</v>
      </c>
    </row>
    <row r="7" spans="1:5" x14ac:dyDescent="0.3">
      <c r="A7" s="31" t="s">
        <v>22</v>
      </c>
      <c r="B7" s="39">
        <v>1357.58</v>
      </c>
      <c r="C7" s="39">
        <v>1103.21</v>
      </c>
      <c r="D7" s="39">
        <v>1486.59</v>
      </c>
      <c r="E7" s="39">
        <v>173.43</v>
      </c>
    </row>
    <row r="8" spans="1:5" x14ac:dyDescent="0.3">
      <c r="A8" s="31" t="s">
        <v>15</v>
      </c>
      <c r="B8" s="39">
        <v>206.06</v>
      </c>
      <c r="C8" s="39">
        <v>101.18</v>
      </c>
      <c r="D8" s="39">
        <v>82.44</v>
      </c>
      <c r="E8" s="39">
        <v>19.28</v>
      </c>
    </row>
    <row r="9" spans="1:5" x14ac:dyDescent="0.3">
      <c r="A9" s="31" t="s">
        <v>35</v>
      </c>
      <c r="B9" s="39">
        <v>128.16</v>
      </c>
      <c r="C9" s="39">
        <v>117.65</v>
      </c>
      <c r="D9" s="39">
        <v>76.23</v>
      </c>
      <c r="E9" s="39">
        <v>39.909999999999997</v>
      </c>
    </row>
    <row r="10" spans="1:5" x14ac:dyDescent="0.3">
      <c r="A10" s="31" t="s">
        <v>40</v>
      </c>
      <c r="B10" s="39">
        <v>100.41</v>
      </c>
      <c r="C10" s="39">
        <v>190.65</v>
      </c>
      <c r="D10" s="39">
        <v>73.09</v>
      </c>
      <c r="E10" s="39">
        <v>12.98</v>
      </c>
    </row>
    <row r="11" spans="1:5" x14ac:dyDescent="0.3">
      <c r="A11" s="31" t="s">
        <v>13</v>
      </c>
      <c r="B11" s="39">
        <v>63.614457829999999</v>
      </c>
      <c r="C11" s="39">
        <v>109.8712446</v>
      </c>
      <c r="D11" s="39">
        <v>43.617021280000003</v>
      </c>
      <c r="E11" s="39">
        <v>18.649517679999999</v>
      </c>
    </row>
    <row r="12" spans="1:5" x14ac:dyDescent="0.3">
      <c r="A12" s="31" t="s">
        <v>28</v>
      </c>
      <c r="B12" s="39">
        <v>717.44471699999997</v>
      </c>
      <c r="C12" s="39">
        <v>438.01652899999999</v>
      </c>
      <c r="D12" s="39">
        <v>332.51833699999997</v>
      </c>
      <c r="E12" s="39">
        <v>75.279106900000002</v>
      </c>
    </row>
    <row r="13" spans="1:5" x14ac:dyDescent="0.3">
      <c r="A13" s="31" t="s">
        <v>23</v>
      </c>
      <c r="B13" s="39">
        <v>98.765432099999998</v>
      </c>
      <c r="C13" s="39">
        <v>94.736842100000004</v>
      </c>
      <c r="D13" s="39">
        <v>64.602960999999993</v>
      </c>
      <c r="E13" s="39">
        <v>1.7</v>
      </c>
    </row>
    <row r="14" spans="1:5" x14ac:dyDescent="0.3">
      <c r="A14" s="31" t="s">
        <v>18</v>
      </c>
      <c r="B14" s="39">
        <v>272.72727300000003</v>
      </c>
      <c r="C14" s="39">
        <v>414.20118300000001</v>
      </c>
      <c r="D14" s="39">
        <v>246.15384599999999</v>
      </c>
      <c r="E14" s="39">
        <v>101.52284299999999</v>
      </c>
    </row>
    <row r="15" spans="1:5" x14ac:dyDescent="0.3">
      <c r="A15" s="31" t="s">
        <v>34</v>
      </c>
      <c r="B15" s="39">
        <v>162.962963</v>
      </c>
      <c r="C15" s="39">
        <v>127.906977</v>
      </c>
      <c r="D15" s="39">
        <v>59.574468099999997</v>
      </c>
      <c r="E15" s="39">
        <v>8.5526315799999999</v>
      </c>
    </row>
    <row r="16" spans="1:5" x14ac:dyDescent="0.3">
      <c r="A16" s="31" t="s">
        <v>38</v>
      </c>
      <c r="B16" s="39">
        <v>200.78431399999999</v>
      </c>
      <c r="C16" s="39">
        <v>115.136476</v>
      </c>
      <c r="D16" s="39">
        <v>76.252019399999995</v>
      </c>
      <c r="E16" s="39">
        <v>39.076376600000003</v>
      </c>
    </row>
  </sheetData>
  <mergeCells count="1">
    <mergeCell ref="B1:E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1E7EFB-095E-45B6-847B-6E1D441DB44C}">
  <dimension ref="A1:G42"/>
  <sheetViews>
    <sheetView workbookViewId="0">
      <selection activeCell="B1" sqref="B1:G1"/>
    </sheetView>
  </sheetViews>
  <sheetFormatPr baseColWidth="10" defaultRowHeight="14.4" x14ac:dyDescent="0.3"/>
  <cols>
    <col min="1" max="1" width="11.5546875" style="4"/>
  </cols>
  <sheetData>
    <row r="1" spans="1:7" x14ac:dyDescent="0.3">
      <c r="B1" s="41" t="s">
        <v>7</v>
      </c>
      <c r="C1" s="41"/>
      <c r="D1" s="41"/>
      <c r="E1" s="41"/>
      <c r="F1" s="41"/>
      <c r="G1" s="41"/>
    </row>
    <row r="2" spans="1:7" x14ac:dyDescent="0.3">
      <c r="A2" s="7" t="s">
        <v>9</v>
      </c>
      <c r="B2" s="6" t="s">
        <v>1</v>
      </c>
      <c r="C2" s="6" t="s">
        <v>3</v>
      </c>
      <c r="D2" s="6" t="s">
        <v>4</v>
      </c>
      <c r="E2" s="6" t="s">
        <v>5</v>
      </c>
      <c r="F2" s="6" t="s">
        <v>8</v>
      </c>
      <c r="G2" s="6" t="s">
        <v>6</v>
      </c>
    </row>
    <row r="3" spans="1:7" x14ac:dyDescent="0.3">
      <c r="A3" s="5">
        <v>5</v>
      </c>
      <c r="B3" s="2">
        <v>390.97744360902254</v>
      </c>
      <c r="C3" s="2">
        <v>455.59845559845564</v>
      </c>
      <c r="D3" s="2">
        <v>332.81972265023114</v>
      </c>
      <c r="E3" s="2">
        <v>258.06451612903226</v>
      </c>
      <c r="F3" s="2">
        <v>200.21299254526093</v>
      </c>
      <c r="G3" s="2">
        <v>125.98425196850394</v>
      </c>
    </row>
    <row r="4" spans="1:7" x14ac:dyDescent="0.3">
      <c r="A4" s="5">
        <v>7</v>
      </c>
      <c r="B4" s="2">
        <v>2363.1284916201116</v>
      </c>
      <c r="C4" s="2">
        <v>1535.3535353535353</v>
      </c>
      <c r="D4" s="2">
        <v>903.0612244897959</v>
      </c>
      <c r="E4" s="2">
        <v>620.25316455696213</v>
      </c>
      <c r="F4" s="2">
        <v>328.04232804232805</v>
      </c>
      <c r="G4" s="2">
        <v>166.21983914209116</v>
      </c>
    </row>
    <row r="5" spans="1:7" x14ac:dyDescent="0.3">
      <c r="A5" s="5">
        <v>8</v>
      </c>
      <c r="B5" s="2">
        <v>1148.8721804511281</v>
      </c>
      <c r="C5" s="2">
        <v>1219.6382428940569</v>
      </c>
      <c r="D5" s="2">
        <v>1180.4123711340205</v>
      </c>
      <c r="E5" s="2">
        <v>787.27634194831023</v>
      </c>
      <c r="F5" s="2">
        <v>647.61904761904759</v>
      </c>
      <c r="G5" s="2">
        <v>660.46511627906978</v>
      </c>
    </row>
    <row r="6" spans="1:7" x14ac:dyDescent="0.3">
      <c r="A6" s="5">
        <v>11</v>
      </c>
      <c r="B6" s="2">
        <v>2315.5006858710562</v>
      </c>
      <c r="C6" s="2">
        <v>2166.6666666666665</v>
      </c>
      <c r="D6" s="2">
        <v>4327.7467411545622</v>
      </c>
      <c r="E6" s="2">
        <v>1400</v>
      </c>
      <c r="F6" s="2">
        <v>931.67701863354034</v>
      </c>
      <c r="G6" s="2">
        <v>518.23899371069183</v>
      </c>
    </row>
    <row r="7" spans="1:7" x14ac:dyDescent="0.3">
      <c r="A7" s="5">
        <v>13</v>
      </c>
      <c r="B7" s="2">
        <v>6421.2860310421293</v>
      </c>
      <c r="C7" s="2">
        <v>12643.051771117163</v>
      </c>
      <c r="D7" s="2">
        <v>5741.4965986394564</v>
      </c>
      <c r="E7" s="2">
        <v>3506.3613231552167</v>
      </c>
      <c r="F7" s="2">
        <v>2523.0769230769229</v>
      </c>
      <c r="G7" s="2">
        <v>2543.3526011560693</v>
      </c>
    </row>
    <row r="8" spans="1:7" x14ac:dyDescent="0.3">
      <c r="A8" s="5">
        <v>14</v>
      </c>
      <c r="B8" s="2">
        <v>290.12345679012344</v>
      </c>
      <c r="C8" s="2">
        <v>226.70025188916875</v>
      </c>
      <c r="D8" s="2">
        <v>251.63826998689385</v>
      </c>
      <c r="E8" s="2">
        <v>169.83240223463687</v>
      </c>
      <c r="F8" s="2">
        <v>107.9258010118044</v>
      </c>
      <c r="G8" s="2">
        <v>40.816326530612244</v>
      </c>
    </row>
    <row r="9" spans="1:7" x14ac:dyDescent="0.3">
      <c r="A9" s="5">
        <v>18</v>
      </c>
      <c r="B9" s="2">
        <v>2615.3846153846152</v>
      </c>
      <c r="C9" s="2">
        <v>1194.1272430668841</v>
      </c>
      <c r="D9" s="2">
        <v>1383.3780160857909</v>
      </c>
      <c r="E9" s="2">
        <v>1160.5415860735009</v>
      </c>
      <c r="F9" s="2">
        <v>554.38596491228077</v>
      </c>
      <c r="G9" s="2">
        <v>312.41997439180534</v>
      </c>
    </row>
    <row r="10" spans="1:7" x14ac:dyDescent="0.3">
      <c r="A10" s="5">
        <v>19</v>
      </c>
      <c r="B10" s="2">
        <v>829.45736434108517</v>
      </c>
      <c r="C10" s="2">
        <v>969.04441453566619</v>
      </c>
      <c r="D10" s="2">
        <v>607.44985673352437</v>
      </c>
      <c r="E10" s="2">
        <v>558.44155844155841</v>
      </c>
      <c r="F10" s="2">
        <v>618.5567010309278</v>
      </c>
      <c r="G10" s="2">
        <v>558.36341756919376</v>
      </c>
    </row>
    <row r="11" spans="1:7" x14ac:dyDescent="0.3">
      <c r="A11" s="5">
        <v>20</v>
      </c>
      <c r="B11" s="2">
        <v>891.49560117302053</v>
      </c>
      <c r="C11" s="2">
        <v>457.14285714285711</v>
      </c>
      <c r="D11" s="2">
        <v>484.62929475587703</v>
      </c>
      <c r="E11" s="2">
        <v>367.14975845410623</v>
      </c>
      <c r="F11" s="2">
        <v>259.38566552901023</v>
      </c>
      <c r="G11" s="2">
        <v>245.56616643929058</v>
      </c>
    </row>
    <row r="12" spans="1:7" x14ac:dyDescent="0.3">
      <c r="A12" s="5">
        <v>23</v>
      </c>
      <c r="B12" s="2">
        <v>3886.4628820960702</v>
      </c>
      <c r="C12" s="2">
        <v>3306.6666666666665</v>
      </c>
      <c r="D12" s="2">
        <v>3729.8013245033112</v>
      </c>
      <c r="E12" s="2">
        <v>2003.5149384885765</v>
      </c>
      <c r="F12" s="2">
        <v>1024.6020260492039</v>
      </c>
      <c r="G12" s="2">
        <v>670.99567099567105</v>
      </c>
    </row>
    <row r="13" spans="1:7" x14ac:dyDescent="0.3">
      <c r="A13" s="5">
        <v>26</v>
      </c>
      <c r="B13" s="2">
        <v>1638.8140161725066</v>
      </c>
      <c r="C13" s="2">
        <v>1289.0995260663508</v>
      </c>
      <c r="D13" s="2">
        <v>1098.9761092150172</v>
      </c>
      <c r="E13" s="2">
        <v>1192.6605504587155</v>
      </c>
      <c r="F13" s="2">
        <v>627.83171521035592</v>
      </c>
      <c r="G13" s="2">
        <v>452.05479452054789</v>
      </c>
    </row>
    <row r="14" spans="1:7" x14ac:dyDescent="0.3">
      <c r="A14" s="5">
        <v>29</v>
      </c>
      <c r="B14" s="2">
        <v>2215.0537634408602</v>
      </c>
      <c r="C14" s="2">
        <v>1519.4174757281553</v>
      </c>
      <c r="D14" s="2">
        <v>1675.3407682775712</v>
      </c>
      <c r="E14" s="2">
        <v>1673.6035049288064</v>
      </c>
      <c r="F14" s="2">
        <v>1152.6390870185448</v>
      </c>
      <c r="G14" s="2">
        <v>1394.919168591224</v>
      </c>
    </row>
    <row r="15" spans="1:7" x14ac:dyDescent="0.3">
      <c r="A15" s="5">
        <v>32</v>
      </c>
      <c r="B15" s="2">
        <v>1546.2184873949579</v>
      </c>
      <c r="C15" s="2">
        <v>1010.989010989011</v>
      </c>
      <c r="D15" s="2">
        <v>715.74642126789365</v>
      </c>
      <c r="E15" s="2">
        <v>372.88135593220341</v>
      </c>
      <c r="F15" s="2">
        <v>292.56594724220622</v>
      </c>
      <c r="G15" s="2">
        <v>202.83018867924528</v>
      </c>
    </row>
    <row r="16" spans="1:7" x14ac:dyDescent="0.3">
      <c r="A16" s="5">
        <v>31</v>
      </c>
      <c r="B16" s="2">
        <v>7118.3673469387759</v>
      </c>
      <c r="C16" s="2">
        <v>3923.8095238095239</v>
      </c>
      <c r="D16" s="2">
        <v>4288.1072026800675</v>
      </c>
      <c r="E16" s="2">
        <v>1876.9230769230771</v>
      </c>
      <c r="F16" s="2">
        <v>1245.3608247422681</v>
      </c>
      <c r="G16" s="2">
        <v>1245.6140350877192</v>
      </c>
    </row>
    <row r="17" spans="1:7" x14ac:dyDescent="0.3">
      <c r="A17" s="5">
        <v>35</v>
      </c>
      <c r="B17" s="2">
        <v>166.4</v>
      </c>
      <c r="C17" s="2">
        <v>95.50561797752809</v>
      </c>
      <c r="D17" s="2">
        <v>106.66666666666667</v>
      </c>
      <c r="E17" s="2">
        <v>61.686746987951807</v>
      </c>
      <c r="F17" s="2">
        <v>35.833333333333336</v>
      </c>
      <c r="G17" s="2">
        <v>26.012793176972281</v>
      </c>
    </row>
    <row r="18" spans="1:7" x14ac:dyDescent="0.3">
      <c r="A18" s="5">
        <v>40</v>
      </c>
      <c r="B18" s="2">
        <v>294.84029484029486</v>
      </c>
      <c r="C18" s="2">
        <v>207.35785953177259</v>
      </c>
      <c r="D18" s="2">
        <v>144.84679665738162</v>
      </c>
      <c r="E18" s="2">
        <v>101.65184243964421</v>
      </c>
      <c r="F18" s="2">
        <v>31.825273010920437</v>
      </c>
      <c r="G18" s="2">
        <v>32.626427406199028</v>
      </c>
    </row>
    <row r="19" spans="1:7" x14ac:dyDescent="0.3">
      <c r="A19" s="5">
        <v>42</v>
      </c>
      <c r="B19" s="2">
        <v>3158.9242053789731</v>
      </c>
      <c r="C19" s="2">
        <v>1940.217391304348</v>
      </c>
      <c r="D19" s="2">
        <v>1752.3219814241486</v>
      </c>
      <c r="E19" s="2">
        <v>1163.7426900584794</v>
      </c>
      <c r="F19" s="2">
        <v>500</v>
      </c>
      <c r="G19" s="2">
        <v>570.58823529411768</v>
      </c>
    </row>
    <row r="20" spans="1:7" x14ac:dyDescent="0.3">
      <c r="A20" s="5">
        <v>44</v>
      </c>
      <c r="B20" s="2">
        <v>255.84255842558426</v>
      </c>
      <c r="C20" s="2">
        <v>200.24420024420024</v>
      </c>
      <c r="D20" s="2">
        <v>153.63511659807955</v>
      </c>
      <c r="E20" s="2">
        <v>131.37032842582104</v>
      </c>
      <c r="F20" s="2">
        <v>80</v>
      </c>
      <c r="G20" s="2">
        <v>56.242424242424242</v>
      </c>
    </row>
    <row r="21" spans="1:7" x14ac:dyDescent="0.3">
      <c r="A21" s="5">
        <v>46</v>
      </c>
      <c r="B21" s="2">
        <v>907.69230769230774</v>
      </c>
      <c r="C21" s="2">
        <v>562.92286874154263</v>
      </c>
      <c r="D21" s="2">
        <v>568.8487584650112</v>
      </c>
      <c r="E21" s="2">
        <v>283.73702422145323</v>
      </c>
      <c r="F21" s="2">
        <v>234.58646616541355</v>
      </c>
      <c r="G21" s="2">
        <v>114.04435058078143</v>
      </c>
    </row>
    <row r="22" spans="1:7" x14ac:dyDescent="0.3">
      <c r="A22" s="5">
        <v>47</v>
      </c>
      <c r="B22" s="2">
        <v>696.35627530364377</v>
      </c>
      <c r="C22" s="2">
        <v>589.77407847800237</v>
      </c>
      <c r="D22" s="2">
        <v>621.98391420911526</v>
      </c>
      <c r="E22" s="2">
        <v>485.71428571428572</v>
      </c>
      <c r="F22" s="2">
        <v>392.45283018867923</v>
      </c>
      <c r="G22" s="2">
        <v>132.59668508287294</v>
      </c>
    </row>
    <row r="23" spans="1:7" x14ac:dyDescent="0.3">
      <c r="A23" s="5">
        <v>6</v>
      </c>
      <c r="B23" s="2">
        <v>13731.343283582089</v>
      </c>
      <c r="C23" s="2">
        <v>15076.923076923076</v>
      </c>
      <c r="D23" s="2">
        <v>10157.728706624606</v>
      </c>
      <c r="E23" s="2">
        <v>6784.452296819788</v>
      </c>
      <c r="F23" s="2">
        <v>4770.0170357751285</v>
      </c>
      <c r="G23" s="2">
        <v>3687.2246696035245</v>
      </c>
    </row>
    <row r="24" spans="1:7" x14ac:dyDescent="0.3">
      <c r="A24" s="5">
        <v>4</v>
      </c>
      <c r="B24" s="2">
        <v>1457.0928196147111</v>
      </c>
      <c r="C24" s="2">
        <v>1058.8235294117649</v>
      </c>
      <c r="D24" s="2">
        <v>814.81481481481489</v>
      </c>
      <c r="E24" s="2">
        <v>683.3855799373041</v>
      </c>
      <c r="F24" s="2">
        <v>374.80798771121351</v>
      </c>
      <c r="G24" s="2">
        <v>297.26205997392441</v>
      </c>
    </row>
    <row r="25" spans="1:7" x14ac:dyDescent="0.3">
      <c r="A25" s="5">
        <v>9</v>
      </c>
      <c r="B25" s="2">
        <v>654.45026178010471</v>
      </c>
      <c r="C25" s="2">
        <v>372.67080745341616</v>
      </c>
      <c r="D25" s="2">
        <v>226.41509433962264</v>
      </c>
      <c r="E25" s="2">
        <v>135.13513513513513</v>
      </c>
      <c r="F25" s="2">
        <v>116.51376146788991</v>
      </c>
      <c r="G25" s="2">
        <v>120.26143790849673</v>
      </c>
    </row>
    <row r="26" spans="1:7" x14ac:dyDescent="0.3">
      <c r="A26" s="5">
        <v>10</v>
      </c>
      <c r="B26" s="2">
        <v>553.98037077426386</v>
      </c>
      <c r="C26" s="2">
        <v>308.90052356020942</v>
      </c>
      <c r="D26" s="2">
        <v>239.58333333333331</v>
      </c>
      <c r="E26" s="2">
        <v>93.25153374233129</v>
      </c>
      <c r="F26" s="2">
        <v>70.299727520435965</v>
      </c>
      <c r="G26" s="2">
        <v>34.158415841584159</v>
      </c>
    </row>
    <row r="27" spans="1:7" x14ac:dyDescent="0.3">
      <c r="A27" s="5">
        <v>12</v>
      </c>
      <c r="B27" s="2">
        <v>782.51366120218574</v>
      </c>
      <c r="C27" s="2">
        <v>629.10798122065728</v>
      </c>
      <c r="D27" s="2">
        <v>668.87417218543044</v>
      </c>
      <c r="E27" s="2">
        <v>227.17149220489978</v>
      </c>
      <c r="F27" s="2">
        <v>349.31506849315065</v>
      </c>
      <c r="G27" s="2">
        <v>176.27118644067795</v>
      </c>
    </row>
    <row r="28" spans="1:7" x14ac:dyDescent="0.3">
      <c r="A28" s="5">
        <v>15</v>
      </c>
      <c r="B28" s="2">
        <v>149.47683109118088</v>
      </c>
      <c r="C28" s="2">
        <v>136.48293963254594</v>
      </c>
      <c r="D28" s="2">
        <v>58.465991316931984</v>
      </c>
      <c r="E28" s="2">
        <v>32.356389214536932</v>
      </c>
      <c r="F28" s="2">
        <v>17.105263157894736</v>
      </c>
      <c r="G28" s="2">
        <v>19.26782273603083</v>
      </c>
    </row>
    <row r="29" spans="1:7" x14ac:dyDescent="0.3">
      <c r="A29" s="5">
        <v>16</v>
      </c>
      <c r="B29" s="2">
        <v>2912.5295508274235</v>
      </c>
      <c r="C29" s="2">
        <v>2575.3424657534247</v>
      </c>
      <c r="D29" s="2">
        <v>2030.3030303030303</v>
      </c>
      <c r="E29" s="2">
        <v>1174.9347258485641</v>
      </c>
      <c r="F29" s="2">
        <v>856.7293777134588</v>
      </c>
      <c r="G29" s="2">
        <v>518.89683350357495</v>
      </c>
    </row>
    <row r="30" spans="1:7" x14ac:dyDescent="0.3">
      <c r="A30" s="5">
        <v>17</v>
      </c>
      <c r="B30" s="2">
        <v>302.52100840336135</v>
      </c>
      <c r="C30" s="2">
        <v>294.93087557603684</v>
      </c>
      <c r="D30" s="2">
        <v>256.88073394495416</v>
      </c>
      <c r="E30" s="2">
        <v>202.66666666666666</v>
      </c>
      <c r="F30" s="2">
        <v>170.4718417047184</v>
      </c>
      <c r="G30" s="2">
        <v>117.31843575418995</v>
      </c>
    </row>
    <row r="31" spans="1:7" x14ac:dyDescent="0.3">
      <c r="A31" s="5">
        <v>21</v>
      </c>
      <c r="B31" s="2">
        <v>131.91489361702131</v>
      </c>
      <c r="C31" s="2">
        <v>88.008800880088017</v>
      </c>
      <c r="D31" s="2">
        <v>86.513994910941477</v>
      </c>
      <c r="E31" s="2">
        <v>79.776847977684795</v>
      </c>
      <c r="F31" s="2">
        <v>74.013605442176868</v>
      </c>
      <c r="G31" s="2">
        <v>66.106442577030805</v>
      </c>
    </row>
    <row r="32" spans="1:7" x14ac:dyDescent="0.3">
      <c r="A32" s="5">
        <v>22</v>
      </c>
      <c r="B32" s="2">
        <v>9601.9184652278182</v>
      </c>
      <c r="C32" s="2">
        <v>6398.4298331697746</v>
      </c>
      <c r="D32" s="2">
        <v>6609.6256684491982</v>
      </c>
      <c r="E32" s="2">
        <v>3233.1902718168812</v>
      </c>
      <c r="F32" s="2">
        <v>2124.5235069885639</v>
      </c>
      <c r="G32" s="2">
        <v>1178.5714285714287</v>
      </c>
    </row>
    <row r="33" spans="1:7" x14ac:dyDescent="0.3">
      <c r="A33" s="5">
        <v>24</v>
      </c>
      <c r="B33" s="2">
        <v>2197.3333333333335</v>
      </c>
      <c r="C33" s="2">
        <v>1500.98231827112</v>
      </c>
      <c r="D33" s="2">
        <v>1236.6412213740457</v>
      </c>
      <c r="E33" s="2">
        <v>940.90382387022021</v>
      </c>
      <c r="F33" s="2">
        <v>730.21001615508885</v>
      </c>
      <c r="G33" s="2">
        <v>601.2658227848101</v>
      </c>
    </row>
    <row r="34" spans="1:7" x14ac:dyDescent="0.3">
      <c r="A34" s="5">
        <v>25</v>
      </c>
      <c r="B34" s="2">
        <v>517.32101616628165</v>
      </c>
      <c r="C34" s="2">
        <v>428.86597938144331</v>
      </c>
      <c r="D34" s="2">
        <v>356.06060606060606</v>
      </c>
      <c r="E34" s="2">
        <v>294.47852760736197</v>
      </c>
      <c r="F34" s="2">
        <v>226.02739726027394</v>
      </c>
      <c r="G34" s="2">
        <v>111.60058737151247</v>
      </c>
    </row>
    <row r="35" spans="1:7" x14ac:dyDescent="0.3">
      <c r="A35" s="5">
        <v>27</v>
      </c>
      <c r="B35" s="2">
        <v>5188.9763779527566</v>
      </c>
      <c r="C35" s="2">
        <v>2964.9122807017538</v>
      </c>
      <c r="D35" s="2">
        <v>2609.5017381228272</v>
      </c>
      <c r="E35" s="2">
        <v>1159.5744680851064</v>
      </c>
      <c r="F35" s="2">
        <v>1081.9245773732118</v>
      </c>
      <c r="G35" s="2">
        <v>619.58997722095671</v>
      </c>
    </row>
    <row r="36" spans="1:7" x14ac:dyDescent="0.3">
      <c r="A36" s="5">
        <v>30</v>
      </c>
      <c r="B36" s="2">
        <v>1009.009009009009</v>
      </c>
      <c r="C36" s="2">
        <v>939.17963224893924</v>
      </c>
      <c r="D36" s="2">
        <v>887.75510204081627</v>
      </c>
      <c r="E36" s="2">
        <v>509.93377483443714</v>
      </c>
      <c r="F36" s="2">
        <v>334.26183844011143</v>
      </c>
      <c r="G36" s="2">
        <v>199.99999999999997</v>
      </c>
    </row>
    <row r="37" spans="1:7" x14ac:dyDescent="0.3">
      <c r="A37" s="5">
        <v>34</v>
      </c>
      <c r="B37" s="2">
        <v>3750.9157509157512</v>
      </c>
      <c r="C37" s="2">
        <v>2063.9777468706538</v>
      </c>
      <c r="D37" s="2"/>
      <c r="E37" s="2">
        <v>1236.9477911646586</v>
      </c>
      <c r="F37" s="2"/>
      <c r="G37" s="2">
        <v>442.66666666666674</v>
      </c>
    </row>
    <row r="38" spans="1:7" x14ac:dyDescent="0.3">
      <c r="A38" s="5">
        <v>36</v>
      </c>
      <c r="B38" s="2">
        <v>6593.824228028504</v>
      </c>
      <c r="C38" s="2">
        <v>5526.970954356847</v>
      </c>
      <c r="D38" s="2">
        <v>4696.6966966966975</v>
      </c>
      <c r="E38" s="2">
        <v>2665.0887573964496</v>
      </c>
      <c r="F38" s="2">
        <v>807.94701986754956</v>
      </c>
      <c r="G38" s="2">
        <v>689.65517241379303</v>
      </c>
    </row>
    <row r="39" spans="1:7" x14ac:dyDescent="0.3">
      <c r="A39" s="5">
        <v>37</v>
      </c>
      <c r="B39" s="2">
        <v>1200</v>
      </c>
      <c r="C39" s="2">
        <v>859.31558935361215</v>
      </c>
      <c r="D39" s="2">
        <v>870.27027027027043</v>
      </c>
      <c r="E39" s="2">
        <v>449.27536231884062</v>
      </c>
      <c r="F39" s="2">
        <v>638.03680981595085</v>
      </c>
      <c r="G39" s="2">
        <v>271.42857142857144</v>
      </c>
    </row>
    <row r="40" spans="1:7" x14ac:dyDescent="0.3">
      <c r="A40" s="5">
        <v>39</v>
      </c>
      <c r="B40" s="2">
        <v>2224.5614035087719</v>
      </c>
      <c r="C40" s="2">
        <v>1534.0086830680175</v>
      </c>
      <c r="D40" s="2"/>
      <c r="E40" s="2"/>
      <c r="F40" s="2">
        <v>665.72637517630471</v>
      </c>
      <c r="G40" s="2">
        <v>396.43652561247217</v>
      </c>
    </row>
    <row r="41" spans="1:7" x14ac:dyDescent="0.3">
      <c r="A41" s="5">
        <v>41</v>
      </c>
      <c r="B41" s="2">
        <v>7837.8378378378375</v>
      </c>
      <c r="C41" s="2">
        <v>4795.8477508650512</v>
      </c>
      <c r="D41" s="2">
        <v>4359.7883597883601</v>
      </c>
      <c r="E41" s="2">
        <v>2899.661781285231</v>
      </c>
      <c r="F41" s="2">
        <v>1935.103244837758</v>
      </c>
      <c r="G41" s="2">
        <v>1291.8287937743189</v>
      </c>
    </row>
    <row r="42" spans="1:7" x14ac:dyDescent="0.3">
      <c r="A42" s="5">
        <v>43</v>
      </c>
      <c r="B42" s="2">
        <v>2309.0586145648313</v>
      </c>
      <c r="C42" s="2"/>
      <c r="D42" s="2">
        <v>957.74647887323931</v>
      </c>
      <c r="E42" s="2">
        <v>687.7040261153428</v>
      </c>
      <c r="F42" s="2">
        <v>579.35285053929124</v>
      </c>
      <c r="G42" s="2">
        <v>336.21755253399255</v>
      </c>
    </row>
  </sheetData>
  <mergeCells count="1">
    <mergeCell ref="B1:G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1E4EB1-7B34-4B1D-AA18-4C331489ECED}">
  <dimension ref="A1:G42"/>
  <sheetViews>
    <sheetView workbookViewId="0">
      <selection activeCell="M13" sqref="M13"/>
    </sheetView>
  </sheetViews>
  <sheetFormatPr baseColWidth="10" defaultRowHeight="14.4" x14ac:dyDescent="0.3"/>
  <sheetData>
    <row r="1" spans="1:7" x14ac:dyDescent="0.3">
      <c r="A1" s="4"/>
      <c r="B1" s="41" t="s">
        <v>7</v>
      </c>
      <c r="C1" s="41"/>
      <c r="D1" s="41"/>
      <c r="E1" s="41"/>
      <c r="F1" s="41"/>
      <c r="G1" s="41"/>
    </row>
    <row r="2" spans="1:7" x14ac:dyDescent="0.3">
      <c r="A2" s="7" t="s">
        <v>9</v>
      </c>
      <c r="B2" s="6" t="s">
        <v>1</v>
      </c>
      <c r="C2" s="6" t="s">
        <v>3</v>
      </c>
      <c r="D2" s="6" t="s">
        <v>4</v>
      </c>
      <c r="E2" s="6" t="s">
        <v>5</v>
      </c>
      <c r="F2" s="6" t="s">
        <v>8</v>
      </c>
      <c r="G2" s="6" t="s">
        <v>6</v>
      </c>
    </row>
    <row r="3" spans="1:7" x14ac:dyDescent="0.3">
      <c r="A3" s="5">
        <v>5</v>
      </c>
      <c r="B3" s="2">
        <v>390.97744360902254</v>
      </c>
      <c r="C3" s="2">
        <v>455.59845559845564</v>
      </c>
      <c r="D3" s="2">
        <v>332.81972265023114</v>
      </c>
      <c r="E3" s="2">
        <v>258.06451612903226</v>
      </c>
      <c r="F3" s="2">
        <v>200.21299254526093</v>
      </c>
      <c r="G3" s="2">
        <v>125.98425196850394</v>
      </c>
    </row>
    <row r="4" spans="1:7" x14ac:dyDescent="0.3">
      <c r="A4" s="5">
        <v>7</v>
      </c>
      <c r="B4" s="2">
        <v>2363.1284916201116</v>
      </c>
      <c r="C4" s="2">
        <v>1535.3535353535353</v>
      </c>
      <c r="D4" s="2">
        <v>903.0612244897959</v>
      </c>
      <c r="E4" s="2">
        <v>620.25316455696213</v>
      </c>
      <c r="F4" s="2">
        <v>328.04232804232805</v>
      </c>
      <c r="G4" s="2">
        <v>166.21983914209116</v>
      </c>
    </row>
    <row r="5" spans="1:7" x14ac:dyDescent="0.3">
      <c r="A5" s="5">
        <v>8</v>
      </c>
      <c r="B5" s="2">
        <v>1148.8721804511281</v>
      </c>
      <c r="C5" s="2">
        <v>1219.6382428940569</v>
      </c>
      <c r="D5" s="2">
        <v>1180.4123711340205</v>
      </c>
      <c r="E5" s="2">
        <v>787.27634194831023</v>
      </c>
      <c r="F5" s="2">
        <v>647.61904761904759</v>
      </c>
      <c r="G5" s="2">
        <v>660.46511627906978</v>
      </c>
    </row>
    <row r="6" spans="1:7" x14ac:dyDescent="0.3">
      <c r="A6" s="5">
        <v>11</v>
      </c>
      <c r="B6" s="2">
        <v>2315.5006858710562</v>
      </c>
      <c r="C6" s="2">
        <v>2166.6666666666665</v>
      </c>
      <c r="D6" s="2">
        <v>4327.7467411545622</v>
      </c>
      <c r="E6" s="2">
        <v>1400</v>
      </c>
      <c r="F6" s="2">
        <v>931.67701863354034</v>
      </c>
      <c r="G6" s="2">
        <v>518.23899371069183</v>
      </c>
    </row>
    <row r="7" spans="1:7" x14ac:dyDescent="0.3">
      <c r="A7" s="5">
        <v>13</v>
      </c>
      <c r="B7" s="2">
        <v>6421.2860310421293</v>
      </c>
      <c r="C7" s="2">
        <v>12643.051771117163</v>
      </c>
      <c r="D7" s="2">
        <v>5741.4965986394564</v>
      </c>
      <c r="E7" s="2">
        <v>3506.3613231552167</v>
      </c>
      <c r="F7" s="2">
        <v>2523.0769230769229</v>
      </c>
      <c r="G7" s="2">
        <v>2543.3526011560693</v>
      </c>
    </row>
    <row r="8" spans="1:7" x14ac:dyDescent="0.3">
      <c r="A8" s="5">
        <v>14</v>
      </c>
      <c r="B8" s="2">
        <v>290.12345679012344</v>
      </c>
      <c r="C8" s="2">
        <v>226.70025188916875</v>
      </c>
      <c r="D8" s="2">
        <v>251.63826998689385</v>
      </c>
      <c r="E8" s="2">
        <v>169.83240223463687</v>
      </c>
      <c r="F8" s="2">
        <v>107.9258010118044</v>
      </c>
      <c r="G8" s="2">
        <v>40.816326530612244</v>
      </c>
    </row>
    <row r="9" spans="1:7" x14ac:dyDescent="0.3">
      <c r="A9" s="5">
        <v>18</v>
      </c>
      <c r="B9" s="2">
        <v>2615.3846153846152</v>
      </c>
      <c r="C9" s="2">
        <v>1194.1272430668841</v>
      </c>
      <c r="D9" s="2">
        <v>1383.3780160857909</v>
      </c>
      <c r="E9" s="2">
        <v>1160.5415860735009</v>
      </c>
      <c r="F9" s="2">
        <v>554.38596491228077</v>
      </c>
      <c r="G9" s="2">
        <v>312.41997439180534</v>
      </c>
    </row>
    <row r="10" spans="1:7" x14ac:dyDescent="0.3">
      <c r="A10" s="5">
        <v>19</v>
      </c>
      <c r="B10" s="2">
        <v>829.45736434108517</v>
      </c>
      <c r="C10" s="2">
        <v>969.04441453566619</v>
      </c>
      <c r="D10" s="2">
        <v>607.44985673352437</v>
      </c>
      <c r="E10" s="2">
        <v>558.44155844155841</v>
      </c>
      <c r="F10" s="2">
        <v>618.5567010309278</v>
      </c>
      <c r="G10" s="2">
        <v>558.36341756919376</v>
      </c>
    </row>
    <row r="11" spans="1:7" x14ac:dyDescent="0.3">
      <c r="A11" s="5">
        <v>20</v>
      </c>
      <c r="B11" s="2">
        <v>891.49560117302053</v>
      </c>
      <c r="C11" s="2">
        <v>457.14285714285711</v>
      </c>
      <c r="D11" s="2">
        <v>484.62929475587703</v>
      </c>
      <c r="E11" s="2">
        <v>367.14975845410623</v>
      </c>
      <c r="F11" s="2">
        <v>259.38566552901023</v>
      </c>
      <c r="G11" s="2">
        <v>245.56616643929058</v>
      </c>
    </row>
    <row r="12" spans="1:7" x14ac:dyDescent="0.3">
      <c r="A12" s="5">
        <v>23</v>
      </c>
      <c r="B12" s="2">
        <v>3886.4628820960702</v>
      </c>
      <c r="C12" s="2">
        <v>3306.6666666666665</v>
      </c>
      <c r="D12" s="2">
        <v>3729.8013245033112</v>
      </c>
      <c r="E12" s="2">
        <v>2003.5149384885765</v>
      </c>
      <c r="F12" s="2">
        <v>1024.6020260492039</v>
      </c>
      <c r="G12" s="2">
        <v>670.99567099567105</v>
      </c>
    </row>
    <row r="13" spans="1:7" x14ac:dyDescent="0.3">
      <c r="A13" s="5">
        <v>26</v>
      </c>
      <c r="B13" s="2">
        <v>1638.8140161725066</v>
      </c>
      <c r="C13" s="2">
        <v>1289.0995260663508</v>
      </c>
      <c r="D13" s="2">
        <v>1098.9761092150172</v>
      </c>
      <c r="E13" s="2">
        <v>1192.6605504587155</v>
      </c>
      <c r="F13" s="2">
        <v>627.83171521035592</v>
      </c>
      <c r="G13" s="2">
        <v>452.05479452054789</v>
      </c>
    </row>
    <row r="14" spans="1:7" x14ac:dyDescent="0.3">
      <c r="A14" s="5">
        <v>29</v>
      </c>
      <c r="B14" s="2">
        <v>2215.0537634408602</v>
      </c>
      <c r="C14" s="2">
        <v>1519.4174757281553</v>
      </c>
      <c r="D14" s="2">
        <v>1675.3407682775712</v>
      </c>
      <c r="E14" s="2">
        <v>1673.6035049288064</v>
      </c>
      <c r="F14" s="2">
        <v>1152.6390870185448</v>
      </c>
      <c r="G14" s="2">
        <v>1394.919168591224</v>
      </c>
    </row>
    <row r="15" spans="1:7" x14ac:dyDescent="0.3">
      <c r="A15" s="5">
        <v>32</v>
      </c>
      <c r="B15" s="2">
        <v>1546.2184873949579</v>
      </c>
      <c r="C15" s="2">
        <v>1010.989010989011</v>
      </c>
      <c r="D15" s="2">
        <v>715.74642126789365</v>
      </c>
      <c r="E15" s="2">
        <v>372.88135593220341</v>
      </c>
      <c r="F15" s="2">
        <v>292.56594724220622</v>
      </c>
      <c r="G15" s="2">
        <v>202.83018867924528</v>
      </c>
    </row>
    <row r="16" spans="1:7" x14ac:dyDescent="0.3">
      <c r="A16" s="5">
        <v>31</v>
      </c>
      <c r="B16" s="2">
        <v>7118.3673469387759</v>
      </c>
      <c r="C16" s="2">
        <v>3923.8095238095239</v>
      </c>
      <c r="D16" s="2">
        <v>4288.1072026800675</v>
      </c>
      <c r="E16" s="2">
        <v>1876.9230769230771</v>
      </c>
      <c r="F16" s="2">
        <v>1245.3608247422681</v>
      </c>
      <c r="G16" s="2">
        <v>1245.6140350877192</v>
      </c>
    </row>
    <row r="17" spans="1:7" x14ac:dyDescent="0.3">
      <c r="A17" s="5">
        <v>35</v>
      </c>
      <c r="B17" s="2">
        <v>166.4</v>
      </c>
      <c r="C17" s="2">
        <v>95.50561797752809</v>
      </c>
      <c r="D17" s="2">
        <v>106.66666666666667</v>
      </c>
      <c r="E17" s="2">
        <v>61.686746987951807</v>
      </c>
      <c r="F17" s="2">
        <v>35.833333333333336</v>
      </c>
      <c r="G17" s="2">
        <v>26.012793176972281</v>
      </c>
    </row>
    <row r="18" spans="1:7" x14ac:dyDescent="0.3">
      <c r="A18" s="5">
        <v>40</v>
      </c>
      <c r="B18" s="2">
        <v>294.84029484029486</v>
      </c>
      <c r="C18" s="2">
        <v>207.35785953177259</v>
      </c>
      <c r="D18" s="2">
        <v>144.84679665738162</v>
      </c>
      <c r="E18" s="2">
        <v>101.65184243964421</v>
      </c>
      <c r="F18" s="2">
        <v>31.825273010920437</v>
      </c>
      <c r="G18" s="2">
        <v>32.626427406199028</v>
      </c>
    </row>
    <row r="19" spans="1:7" x14ac:dyDescent="0.3">
      <c r="A19" s="5">
        <v>42</v>
      </c>
      <c r="B19" s="2">
        <v>3158.9242053789731</v>
      </c>
      <c r="C19" s="2">
        <v>1940.217391304348</v>
      </c>
      <c r="D19" s="2">
        <v>1752.3219814241486</v>
      </c>
      <c r="E19" s="2">
        <v>1163.7426900584794</v>
      </c>
      <c r="F19" s="2">
        <v>500</v>
      </c>
      <c r="G19" s="2">
        <v>570.58823529411768</v>
      </c>
    </row>
    <row r="20" spans="1:7" x14ac:dyDescent="0.3">
      <c r="A20" s="5">
        <v>44</v>
      </c>
      <c r="B20" s="2">
        <v>255.84255842558426</v>
      </c>
      <c r="C20" s="2">
        <v>200.24420024420024</v>
      </c>
      <c r="D20" s="2">
        <v>153.63511659807955</v>
      </c>
      <c r="E20" s="2">
        <v>131.37032842582104</v>
      </c>
      <c r="F20" s="2">
        <v>80</v>
      </c>
      <c r="G20" s="2">
        <v>56.242424242424242</v>
      </c>
    </row>
    <row r="21" spans="1:7" x14ac:dyDescent="0.3">
      <c r="A21" s="5">
        <v>46</v>
      </c>
      <c r="B21" s="2">
        <v>907.69230769230774</v>
      </c>
      <c r="C21" s="2">
        <v>562.92286874154263</v>
      </c>
      <c r="D21" s="2">
        <v>568.8487584650112</v>
      </c>
      <c r="E21" s="2">
        <v>283.73702422145323</v>
      </c>
      <c r="F21" s="2">
        <v>234.58646616541355</v>
      </c>
      <c r="G21" s="2">
        <v>114.04435058078143</v>
      </c>
    </row>
    <row r="22" spans="1:7" x14ac:dyDescent="0.3">
      <c r="A22" s="5">
        <v>47</v>
      </c>
      <c r="B22" s="2">
        <v>696.35627530364377</v>
      </c>
      <c r="C22" s="2">
        <v>589.77407847800237</v>
      </c>
      <c r="D22" s="2">
        <v>621.98391420911526</v>
      </c>
      <c r="E22" s="2">
        <v>485.71428571428572</v>
      </c>
      <c r="F22" s="2">
        <v>392.45283018867923</v>
      </c>
      <c r="G22" s="2">
        <v>132.59668508287294</v>
      </c>
    </row>
    <row r="23" spans="1:7" x14ac:dyDescent="0.3">
      <c r="A23" s="5">
        <v>6</v>
      </c>
      <c r="B23" s="2">
        <v>13731.343283582089</v>
      </c>
      <c r="C23" s="2">
        <v>15076.923076923076</v>
      </c>
      <c r="D23" s="2">
        <v>10157.728706624606</v>
      </c>
      <c r="E23" s="2">
        <v>6784.452296819788</v>
      </c>
      <c r="F23" s="2">
        <v>4770.0170357751285</v>
      </c>
      <c r="G23" s="2">
        <v>3687.2246696035245</v>
      </c>
    </row>
    <row r="24" spans="1:7" x14ac:dyDescent="0.3">
      <c r="A24" s="5">
        <v>4</v>
      </c>
      <c r="B24" s="2">
        <v>1457.0928196147111</v>
      </c>
      <c r="C24" s="2">
        <v>1058.8235294117649</v>
      </c>
      <c r="D24" s="2">
        <v>814.81481481481489</v>
      </c>
      <c r="E24" s="2">
        <v>683.3855799373041</v>
      </c>
      <c r="F24" s="2">
        <v>374.80798771121351</v>
      </c>
      <c r="G24" s="2">
        <v>297.26205997392441</v>
      </c>
    </row>
    <row r="25" spans="1:7" x14ac:dyDescent="0.3">
      <c r="A25" s="5">
        <v>9</v>
      </c>
      <c r="B25" s="2">
        <v>654.45026178010471</v>
      </c>
      <c r="C25" s="2">
        <v>372.67080745341616</v>
      </c>
      <c r="D25" s="2">
        <v>226.41509433962264</v>
      </c>
      <c r="E25" s="2">
        <v>135.13513513513513</v>
      </c>
      <c r="F25" s="2">
        <v>116.51376146788991</v>
      </c>
      <c r="G25" s="2">
        <v>120.26143790849673</v>
      </c>
    </row>
    <row r="26" spans="1:7" x14ac:dyDescent="0.3">
      <c r="A26" s="5">
        <v>10</v>
      </c>
      <c r="B26" s="2">
        <v>553.98037077426386</v>
      </c>
      <c r="C26" s="2">
        <v>308.90052356020942</v>
      </c>
      <c r="D26" s="2">
        <v>239.58333333333331</v>
      </c>
      <c r="E26" s="2">
        <v>93.25153374233129</v>
      </c>
      <c r="F26" s="2">
        <v>70.299727520435965</v>
      </c>
      <c r="G26" s="2">
        <v>34.158415841584159</v>
      </c>
    </row>
    <row r="27" spans="1:7" x14ac:dyDescent="0.3">
      <c r="A27" s="5">
        <v>12</v>
      </c>
      <c r="B27" s="2">
        <v>782.51366120218574</v>
      </c>
      <c r="C27" s="2">
        <v>629.10798122065728</v>
      </c>
      <c r="D27" s="2">
        <v>668.87417218543044</v>
      </c>
      <c r="E27" s="2">
        <v>227.17149220489978</v>
      </c>
      <c r="F27" s="2">
        <v>349.31506849315065</v>
      </c>
      <c r="G27" s="2">
        <v>176.27118644067795</v>
      </c>
    </row>
    <row r="28" spans="1:7" x14ac:dyDescent="0.3">
      <c r="A28" s="5">
        <v>15</v>
      </c>
      <c r="B28" s="2">
        <v>149.47683109118088</v>
      </c>
      <c r="C28" s="2">
        <v>136.48293963254594</v>
      </c>
      <c r="D28" s="2">
        <v>58.465991316931984</v>
      </c>
      <c r="E28" s="2">
        <v>32.356389214536932</v>
      </c>
      <c r="F28" s="2">
        <v>17.105263157894736</v>
      </c>
      <c r="G28" s="2">
        <v>19.26782273603083</v>
      </c>
    </row>
    <row r="29" spans="1:7" x14ac:dyDescent="0.3">
      <c r="A29" s="5">
        <v>16</v>
      </c>
      <c r="B29" s="2">
        <v>2912.5295508274235</v>
      </c>
      <c r="C29" s="2">
        <v>2575.3424657534247</v>
      </c>
      <c r="D29" s="2">
        <v>2030.3030303030303</v>
      </c>
      <c r="E29" s="2">
        <v>1174.9347258485641</v>
      </c>
      <c r="F29" s="2">
        <v>856.7293777134588</v>
      </c>
      <c r="G29" s="2">
        <v>518.89683350357495</v>
      </c>
    </row>
    <row r="30" spans="1:7" x14ac:dyDescent="0.3">
      <c r="A30" s="5">
        <v>17</v>
      </c>
      <c r="B30" s="2">
        <v>302.52100840336135</v>
      </c>
      <c r="C30" s="2">
        <v>294.93087557603684</v>
      </c>
      <c r="D30" s="2">
        <v>256.88073394495416</v>
      </c>
      <c r="E30" s="2">
        <v>202.66666666666666</v>
      </c>
      <c r="F30" s="2">
        <v>170.4718417047184</v>
      </c>
      <c r="G30" s="2">
        <v>117.31843575418995</v>
      </c>
    </row>
    <row r="31" spans="1:7" x14ac:dyDescent="0.3">
      <c r="A31" s="5">
        <v>21</v>
      </c>
      <c r="B31" s="2">
        <v>131.91489361702131</v>
      </c>
      <c r="C31" s="2">
        <v>88.008800880088017</v>
      </c>
      <c r="D31" s="2">
        <v>86.513994910941477</v>
      </c>
      <c r="E31" s="2">
        <v>79.776847977684795</v>
      </c>
      <c r="F31" s="2">
        <v>74.013605442176868</v>
      </c>
      <c r="G31" s="2">
        <v>66.106442577030805</v>
      </c>
    </row>
    <row r="32" spans="1:7" x14ac:dyDescent="0.3">
      <c r="A32" s="5">
        <v>22</v>
      </c>
      <c r="B32" s="2">
        <v>9601.9184652278182</v>
      </c>
      <c r="C32" s="2">
        <v>6398.4298331697746</v>
      </c>
      <c r="D32" s="2">
        <v>6609.6256684491982</v>
      </c>
      <c r="E32" s="2">
        <v>3233.1902718168812</v>
      </c>
      <c r="F32" s="2">
        <v>2124.5235069885639</v>
      </c>
      <c r="G32" s="2">
        <v>1178.5714285714287</v>
      </c>
    </row>
    <row r="33" spans="1:7" x14ac:dyDescent="0.3">
      <c r="A33" s="5">
        <v>24</v>
      </c>
      <c r="B33" s="2">
        <v>2197.3333333333335</v>
      </c>
      <c r="C33" s="2">
        <v>1500.98231827112</v>
      </c>
      <c r="D33" s="2">
        <v>1236.6412213740457</v>
      </c>
      <c r="E33" s="2">
        <v>940.90382387022021</v>
      </c>
      <c r="F33" s="2">
        <v>730.21001615508885</v>
      </c>
      <c r="G33" s="2">
        <v>601.2658227848101</v>
      </c>
    </row>
    <row r="34" spans="1:7" x14ac:dyDescent="0.3">
      <c r="A34" s="5">
        <v>25</v>
      </c>
      <c r="B34" s="2">
        <v>517.32101616628165</v>
      </c>
      <c r="C34" s="2">
        <v>428.86597938144331</v>
      </c>
      <c r="D34" s="2">
        <v>356.06060606060606</v>
      </c>
      <c r="E34" s="2">
        <v>294.47852760736197</v>
      </c>
      <c r="F34" s="2">
        <v>226.02739726027394</v>
      </c>
      <c r="G34" s="2">
        <v>111.60058737151247</v>
      </c>
    </row>
    <row r="35" spans="1:7" x14ac:dyDescent="0.3">
      <c r="A35" s="5">
        <v>27</v>
      </c>
      <c r="B35" s="2">
        <v>5188.9763779527566</v>
      </c>
      <c r="C35" s="2">
        <v>2964.9122807017538</v>
      </c>
      <c r="D35" s="2">
        <v>2609.5017381228272</v>
      </c>
      <c r="E35" s="2">
        <v>1159.5744680851064</v>
      </c>
      <c r="F35" s="2">
        <v>1081.9245773732118</v>
      </c>
      <c r="G35" s="2">
        <v>619.58997722095671</v>
      </c>
    </row>
    <row r="36" spans="1:7" x14ac:dyDescent="0.3">
      <c r="A36" s="5">
        <v>30</v>
      </c>
      <c r="B36" s="2">
        <v>1009.009009009009</v>
      </c>
      <c r="C36" s="2">
        <v>939.17963224893924</v>
      </c>
      <c r="D36" s="2">
        <v>887.75510204081627</v>
      </c>
      <c r="E36" s="2">
        <v>509.93377483443714</v>
      </c>
      <c r="F36" s="2">
        <v>334.26183844011143</v>
      </c>
      <c r="G36" s="2">
        <v>199.99999999999997</v>
      </c>
    </row>
    <row r="37" spans="1:7" x14ac:dyDescent="0.3">
      <c r="A37" s="5">
        <v>34</v>
      </c>
      <c r="B37" s="2">
        <v>3750.9157509157512</v>
      </c>
      <c r="C37" s="2">
        <v>2063.9777468706538</v>
      </c>
      <c r="D37" s="2"/>
      <c r="E37" s="2">
        <v>1236.9477911646586</v>
      </c>
      <c r="F37" s="2"/>
      <c r="G37" s="2">
        <v>442.66666666666674</v>
      </c>
    </row>
    <row r="38" spans="1:7" x14ac:dyDescent="0.3">
      <c r="A38" s="5">
        <v>36</v>
      </c>
      <c r="B38" s="2">
        <v>6593.824228028504</v>
      </c>
      <c r="C38" s="2">
        <v>5526.970954356847</v>
      </c>
      <c r="D38" s="2">
        <v>4696.6966966966975</v>
      </c>
      <c r="E38" s="2">
        <v>2665.0887573964496</v>
      </c>
      <c r="F38" s="2">
        <v>807.94701986754956</v>
      </c>
      <c r="G38" s="2">
        <v>689.65517241379303</v>
      </c>
    </row>
    <row r="39" spans="1:7" x14ac:dyDescent="0.3">
      <c r="A39" s="5">
        <v>37</v>
      </c>
      <c r="B39" s="2">
        <v>1200</v>
      </c>
      <c r="C39" s="2">
        <v>859.31558935361215</v>
      </c>
      <c r="D39" s="2">
        <v>870.27027027027043</v>
      </c>
      <c r="E39" s="2">
        <v>449.27536231884062</v>
      </c>
      <c r="F39" s="2">
        <v>638.03680981595085</v>
      </c>
      <c r="G39" s="2">
        <v>271.42857142857144</v>
      </c>
    </row>
    <row r="40" spans="1:7" x14ac:dyDescent="0.3">
      <c r="A40" s="5">
        <v>39</v>
      </c>
      <c r="B40" s="2">
        <v>2224.5614035087719</v>
      </c>
      <c r="C40" s="2">
        <v>1534.0086830680175</v>
      </c>
      <c r="D40" s="2"/>
      <c r="E40" s="2"/>
      <c r="F40" s="2">
        <v>665.72637517630471</v>
      </c>
      <c r="G40" s="2">
        <v>396.43652561247217</v>
      </c>
    </row>
    <row r="41" spans="1:7" x14ac:dyDescent="0.3">
      <c r="A41" s="5">
        <v>41</v>
      </c>
      <c r="B41" s="2">
        <v>7837.8378378378375</v>
      </c>
      <c r="C41" s="2">
        <v>4795.8477508650512</v>
      </c>
      <c r="D41" s="2">
        <v>4359.7883597883601</v>
      </c>
      <c r="E41" s="2">
        <v>2899.661781285231</v>
      </c>
      <c r="F41" s="2">
        <v>1935.103244837758</v>
      </c>
      <c r="G41" s="2">
        <v>1291.8287937743189</v>
      </c>
    </row>
    <row r="42" spans="1:7" x14ac:dyDescent="0.3">
      <c r="A42" s="5">
        <v>43</v>
      </c>
      <c r="B42" s="2">
        <v>2309.0586145648313</v>
      </c>
      <c r="C42" s="2"/>
      <c r="D42" s="2">
        <v>957.74647887323931</v>
      </c>
      <c r="E42" s="2">
        <v>687.7040261153428</v>
      </c>
      <c r="F42" s="2">
        <v>579.35285053929124</v>
      </c>
      <c r="G42" s="2">
        <v>336.21755253399255</v>
      </c>
    </row>
  </sheetData>
  <mergeCells count="1">
    <mergeCell ref="B1:G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D3B14B-28BF-4D0E-BBDA-F64DC3D662E9}">
  <dimension ref="A1:L38"/>
  <sheetViews>
    <sheetView workbookViewId="0">
      <selection activeCell="B18" sqref="B18"/>
    </sheetView>
  </sheetViews>
  <sheetFormatPr baseColWidth="10" defaultRowHeight="14.4" x14ac:dyDescent="0.3"/>
  <cols>
    <col min="1" max="1" width="11.5546875" style="4"/>
    <col min="2" max="2" width="20.44140625" customWidth="1"/>
    <col min="3" max="3" width="21.109375" customWidth="1"/>
    <col min="4" max="4" width="20.77734375" customWidth="1"/>
    <col min="5" max="10" width="21.6640625" customWidth="1"/>
  </cols>
  <sheetData>
    <row r="1" spans="1:12" x14ac:dyDescent="0.3">
      <c r="A1" s="6"/>
      <c r="B1" s="42" t="s">
        <v>50</v>
      </c>
      <c r="C1" s="43"/>
      <c r="D1" s="44"/>
      <c r="E1" s="42" t="s">
        <v>51</v>
      </c>
      <c r="F1" s="43"/>
      <c r="G1" s="44"/>
      <c r="H1" s="42" t="s">
        <v>52</v>
      </c>
      <c r="I1" s="43"/>
      <c r="J1" s="44"/>
      <c r="K1" s="6"/>
      <c r="L1" s="6"/>
    </row>
    <row r="2" spans="1:12" ht="19.8" customHeight="1" x14ac:dyDescent="0.3">
      <c r="A2" s="6" t="s">
        <v>9</v>
      </c>
      <c r="B2" s="9" t="s">
        <v>10</v>
      </c>
      <c r="C2" s="10" t="s">
        <v>49</v>
      </c>
      <c r="D2" s="11" t="s">
        <v>12</v>
      </c>
      <c r="E2" s="9" t="s">
        <v>10</v>
      </c>
      <c r="F2" s="10" t="s">
        <v>49</v>
      </c>
      <c r="G2" s="11" t="s">
        <v>12</v>
      </c>
      <c r="H2" s="9" t="s">
        <v>10</v>
      </c>
      <c r="I2" s="8" t="s">
        <v>11</v>
      </c>
      <c r="J2" s="11" t="s">
        <v>12</v>
      </c>
    </row>
    <row r="3" spans="1:12" x14ac:dyDescent="0.3">
      <c r="A3" s="4" t="s">
        <v>13</v>
      </c>
      <c r="B3" s="12">
        <v>736.41035573184695</v>
      </c>
      <c r="C3" s="3">
        <v>153.84050942625686</v>
      </c>
      <c r="D3" s="13">
        <v>166.57051304542486</v>
      </c>
      <c r="E3" s="12">
        <v>471.67679924864979</v>
      </c>
      <c r="F3" s="3">
        <v>70.776733763625018</v>
      </c>
      <c r="G3" s="13">
        <v>61.054473961949419</v>
      </c>
      <c r="H3" s="12">
        <v>178.52089579004573</v>
      </c>
      <c r="I3" s="3">
        <v>46.216861321886107</v>
      </c>
      <c r="J3" s="13">
        <v>41.47359626805234</v>
      </c>
    </row>
    <row r="4" spans="1:12" x14ac:dyDescent="0.3">
      <c r="A4" s="4" t="s">
        <v>14</v>
      </c>
      <c r="B4" s="12">
        <v>11622.074699887713</v>
      </c>
      <c r="C4" s="3">
        <v>2987.4613562301365</v>
      </c>
      <c r="D4" s="13">
        <v>2513.2817895530461</v>
      </c>
      <c r="E4" s="12">
        <v>1864.8621503871875</v>
      </c>
      <c r="F4" s="3">
        <v>1401.5774574771344</v>
      </c>
      <c r="G4" s="13">
        <v>1139.9734221287929</v>
      </c>
      <c r="H4" s="12">
        <v>575.21639360822917</v>
      </c>
      <c r="I4" s="3">
        <v>968.48086636081746</v>
      </c>
      <c r="J4" s="13">
        <v>594.86057288106053</v>
      </c>
    </row>
    <row r="5" spans="1:12" x14ac:dyDescent="0.3">
      <c r="A5" s="4" t="s">
        <v>15</v>
      </c>
      <c r="B5" s="12">
        <v>774.80296134750313</v>
      </c>
      <c r="C5" s="3">
        <v>230.33238597381293</v>
      </c>
      <c r="D5" s="13">
        <v>212.42557299152156</v>
      </c>
      <c r="E5" s="12">
        <v>376.46465123893142</v>
      </c>
      <c r="F5" s="3">
        <v>162.16683360154457</v>
      </c>
      <c r="G5" s="13">
        <v>170.0718925454286</v>
      </c>
      <c r="H5" s="12">
        <v>120.44928996322407</v>
      </c>
      <c r="I5" s="3">
        <v>93.164405059903856</v>
      </c>
      <c r="J5" s="13">
        <v>70.83157685127189</v>
      </c>
    </row>
    <row r="6" spans="1:12" x14ac:dyDescent="0.3">
      <c r="A6" s="4" t="s">
        <v>16</v>
      </c>
      <c r="B6" s="12">
        <v>341.15089744513483</v>
      </c>
      <c r="C6" s="3">
        <v>172.21435590020445</v>
      </c>
      <c r="D6" s="13">
        <v>117.36926739324288</v>
      </c>
      <c r="E6" s="12">
        <v>150.10368581650025</v>
      </c>
      <c r="F6" s="3">
        <v>99.21910339537834</v>
      </c>
      <c r="G6" s="13">
        <v>60.284859668377656</v>
      </c>
      <c r="H6" s="12">
        <v>136.66658030839983</v>
      </c>
      <c r="I6" s="3">
        <v>91.706099962448945</v>
      </c>
      <c r="J6" s="13">
        <v>63.704474865952655</v>
      </c>
    </row>
    <row r="7" spans="1:12" x14ac:dyDescent="0.3">
      <c r="A7" s="4" t="s">
        <v>17</v>
      </c>
      <c r="B7" s="12">
        <v>169.15131366059666</v>
      </c>
      <c r="C7" s="3">
        <v>75.510101582174102</v>
      </c>
      <c r="D7" s="13">
        <v>77.872562307203708</v>
      </c>
      <c r="E7" s="12">
        <v>126.66032058976165</v>
      </c>
      <c r="F7" s="3">
        <v>45.072726453786174</v>
      </c>
      <c r="G7" s="13">
        <v>34.764962711090682</v>
      </c>
      <c r="H7" s="12">
        <v>33.874182049327302</v>
      </c>
      <c r="I7" s="3">
        <v>17.274450024427484</v>
      </c>
      <c r="J7" s="13">
        <v>14.39476007865709</v>
      </c>
    </row>
    <row r="8" spans="1:12" x14ac:dyDescent="0.3">
      <c r="A8" s="4" t="s">
        <v>18</v>
      </c>
      <c r="B8" s="12">
        <v>4141.0570055452317</v>
      </c>
      <c r="C8" s="3">
        <v>1969.1389227354616</v>
      </c>
      <c r="D8" s="13">
        <v>2039.6338838566789</v>
      </c>
      <c r="E8" s="12">
        <v>1072.1835572171449</v>
      </c>
      <c r="F8" s="3">
        <v>1076.681483348887</v>
      </c>
      <c r="G8" s="13">
        <v>923.88261659577586</v>
      </c>
      <c r="H8" s="12">
        <v>286.24105784145718</v>
      </c>
      <c r="I8" s="3">
        <v>587.7715742500302</v>
      </c>
      <c r="J8" s="13">
        <v>430.19745664537663</v>
      </c>
    </row>
    <row r="9" spans="1:12" x14ac:dyDescent="0.3">
      <c r="A9" s="4" t="s">
        <v>19</v>
      </c>
      <c r="B9" s="12">
        <v>419.34898008848313</v>
      </c>
      <c r="C9" s="3">
        <v>212.88724576397703</v>
      </c>
      <c r="D9" s="13">
        <v>210.25072512082718</v>
      </c>
      <c r="E9" s="12">
        <v>245.59403946478963</v>
      </c>
      <c r="F9" s="3">
        <v>177.11044264506933</v>
      </c>
      <c r="G9" s="13">
        <v>156.85106552966343</v>
      </c>
      <c r="H9" s="12">
        <v>47.788695815624379</v>
      </c>
      <c r="I9" s="3">
        <v>138.53721852506544</v>
      </c>
      <c r="J9" s="13">
        <v>184.49721712554205</v>
      </c>
    </row>
    <row r="10" spans="1:12" x14ac:dyDescent="0.3">
      <c r="A10" s="4" t="s">
        <v>20</v>
      </c>
      <c r="B10" s="12">
        <v>5589.1028036466114</v>
      </c>
      <c r="C10" s="3">
        <v>2370.1406407544296</v>
      </c>
      <c r="D10" s="13">
        <v>3579.2744492840143</v>
      </c>
      <c r="E10" s="12">
        <v>2656.5452795911092</v>
      </c>
      <c r="F10" s="3">
        <v>941.73345478534554</v>
      </c>
      <c r="G10" s="13">
        <v>1688.7982213225994</v>
      </c>
      <c r="H10" s="12">
        <v>584.6514258351998</v>
      </c>
      <c r="I10" s="3">
        <v>416.85443534910672</v>
      </c>
      <c r="J10" s="13">
        <v>744.33207966140867</v>
      </c>
    </row>
    <row r="11" spans="1:12" x14ac:dyDescent="0.3">
      <c r="A11" s="4" t="s">
        <v>21</v>
      </c>
      <c r="B11" s="12">
        <v>551.05297360838381</v>
      </c>
      <c r="C11" s="3">
        <v>322.40199805257907</v>
      </c>
      <c r="D11" s="13">
        <v>315.76061348241348</v>
      </c>
      <c r="E11" s="12">
        <v>262.93600811230556</v>
      </c>
      <c r="F11" s="3">
        <v>269.94747978197125</v>
      </c>
      <c r="G11" s="13">
        <v>278.7386692630235</v>
      </c>
      <c r="H11" s="12">
        <v>81.580821180305122</v>
      </c>
      <c r="I11" s="3">
        <v>116.48075963277755</v>
      </c>
      <c r="J11" s="13">
        <v>124.01048677440322</v>
      </c>
    </row>
    <row r="12" spans="1:12" x14ac:dyDescent="0.3">
      <c r="A12" s="4" t="s">
        <v>22</v>
      </c>
      <c r="B12" s="12">
        <v>2023.1308055111069</v>
      </c>
      <c r="C12" s="3">
        <v>1222.8816872365931</v>
      </c>
      <c r="D12" s="13">
        <v>1179.8412256940194</v>
      </c>
      <c r="E12" s="12">
        <v>1992.8397150832814</v>
      </c>
      <c r="F12" s="3">
        <v>649.13015235743762</v>
      </c>
      <c r="G12" s="13">
        <v>560.67413806205695</v>
      </c>
      <c r="H12" s="12">
        <v>275.15791835899915</v>
      </c>
      <c r="I12" s="3">
        <v>308.22257282198962</v>
      </c>
      <c r="J12" s="13">
        <v>298.97224376097051</v>
      </c>
    </row>
    <row r="13" spans="1:12" x14ac:dyDescent="0.3">
      <c r="A13" s="4" t="s">
        <v>23</v>
      </c>
      <c r="B13" s="12">
        <v>2873.6981832465167</v>
      </c>
      <c r="C13" s="3">
        <v>2089.3167687465552</v>
      </c>
      <c r="D13" s="13">
        <v>1396.5569237999678</v>
      </c>
      <c r="E13" s="12">
        <v>918.48237779573026</v>
      </c>
      <c r="F13" s="3">
        <v>1258.2372296541598</v>
      </c>
      <c r="G13" s="13">
        <v>555.50296995903534</v>
      </c>
      <c r="H13" s="12">
        <v>92.129614419158457</v>
      </c>
      <c r="I13" s="3">
        <v>446.7548253358687</v>
      </c>
      <c r="J13" s="13">
        <v>178.06591950935717</v>
      </c>
    </row>
    <row r="14" spans="1:12" x14ac:dyDescent="0.3">
      <c r="A14" s="4" t="s">
        <v>24</v>
      </c>
      <c r="B14" s="12">
        <v>93.153969173563269</v>
      </c>
      <c r="C14" s="3">
        <v>58.811344433214849</v>
      </c>
      <c r="D14" s="13">
        <v>63.016365995600424</v>
      </c>
      <c r="E14" s="12">
        <v>13.797959526310965</v>
      </c>
      <c r="F14" s="3">
        <v>18.449840361441986</v>
      </c>
      <c r="G14" s="13">
        <v>17.424527295058901</v>
      </c>
      <c r="H14" s="12">
        <v>20.070762515963583</v>
      </c>
      <c r="I14" s="3">
        <v>12.591857659917526</v>
      </c>
      <c r="J14" s="13">
        <v>12.591857659917526</v>
      </c>
    </row>
    <row r="15" spans="1:12" x14ac:dyDescent="0.3">
      <c r="A15" s="4" t="s">
        <v>25</v>
      </c>
      <c r="B15" s="12">
        <v>1075.2971834827551</v>
      </c>
      <c r="C15" s="3">
        <v>810.05901492129283</v>
      </c>
      <c r="D15" s="13">
        <v>728.00200271237838</v>
      </c>
      <c r="E15" s="12"/>
      <c r="F15" s="3"/>
      <c r="G15" s="13"/>
      <c r="H15" s="12">
        <v>109.06978814518817</v>
      </c>
      <c r="I15" s="3">
        <v>226.10902427372167</v>
      </c>
      <c r="J15" s="13">
        <v>202.77957165702134</v>
      </c>
    </row>
    <row r="16" spans="1:12" x14ac:dyDescent="0.3">
      <c r="A16" s="4" t="s">
        <v>26</v>
      </c>
      <c r="B16" s="12">
        <v>3786.0152187856165</v>
      </c>
      <c r="C16" s="3">
        <v>2358.8079497078529</v>
      </c>
      <c r="D16" s="13">
        <v>3185.375667712271</v>
      </c>
      <c r="E16" s="12">
        <v>1446.463538324301</v>
      </c>
      <c r="F16" s="3">
        <v>464.23114905532958</v>
      </c>
      <c r="G16" s="13">
        <v>471.22528339292353</v>
      </c>
      <c r="H16" s="12">
        <v>606.80580176334911</v>
      </c>
      <c r="I16" s="3">
        <v>413.69418975469046</v>
      </c>
      <c r="J16" s="13">
        <v>503.47960634436902</v>
      </c>
    </row>
    <row r="17" spans="1:10" x14ac:dyDescent="0.3">
      <c r="A17" s="4" t="s">
        <v>27</v>
      </c>
      <c r="B17" s="12">
        <v>559.14218157713628</v>
      </c>
      <c r="C17" s="3">
        <v>485.45007068602945</v>
      </c>
      <c r="D17" s="13">
        <v>353.52201891457139</v>
      </c>
      <c r="E17" s="12">
        <v>274.2435578695123</v>
      </c>
      <c r="F17" s="3">
        <v>445.28811753608034</v>
      </c>
      <c r="G17" s="13">
        <v>356.97163481644503</v>
      </c>
      <c r="H17" s="12">
        <v>194.84947410596982</v>
      </c>
      <c r="I17" s="3">
        <v>243.52764961762608</v>
      </c>
      <c r="J17" s="13">
        <v>198.47404160865597</v>
      </c>
    </row>
    <row r="18" spans="1:10" x14ac:dyDescent="0.3">
      <c r="A18" s="4" t="s">
        <v>28</v>
      </c>
      <c r="B18" s="12">
        <v>1570.032036585782</v>
      </c>
      <c r="C18" s="3">
        <v>1125.0368058558452</v>
      </c>
      <c r="D18" s="13">
        <v>1422.2082953823758</v>
      </c>
      <c r="E18" s="12">
        <v>797.16932842709571</v>
      </c>
      <c r="F18" s="3">
        <v>439.52929969981193</v>
      </c>
      <c r="G18" s="13">
        <v>529.75556447213341</v>
      </c>
      <c r="H18" s="12">
        <v>250.88446100433717</v>
      </c>
      <c r="I18" s="3">
        <v>144.94666547574496</v>
      </c>
      <c r="J18" s="13">
        <v>244.5781158346216</v>
      </c>
    </row>
    <row r="19" spans="1:10" x14ac:dyDescent="0.3">
      <c r="A19" s="4" t="s">
        <v>29</v>
      </c>
      <c r="B19" s="12">
        <v>1162.8847424967496</v>
      </c>
      <c r="C19" s="3">
        <v>850.82355817787823</v>
      </c>
      <c r="D19" s="13">
        <v>1085.649879069588</v>
      </c>
      <c r="E19" s="12">
        <v>644.38782494939335</v>
      </c>
      <c r="F19" s="3">
        <v>252.16902924179931</v>
      </c>
      <c r="G19" s="13">
        <v>301.58195002422536</v>
      </c>
      <c r="H19" s="12">
        <v>223.22809053073794</v>
      </c>
      <c r="I19" s="3">
        <v>119.99200049324836</v>
      </c>
      <c r="J19" s="13">
        <v>189.14922171382224</v>
      </c>
    </row>
    <row r="20" spans="1:10" x14ac:dyDescent="0.3">
      <c r="A20" s="4" t="s">
        <v>30</v>
      </c>
      <c r="B20" s="12">
        <v>358.15978054775519</v>
      </c>
      <c r="C20" s="3">
        <v>295.93208936772038</v>
      </c>
      <c r="D20" s="13">
        <v>353.7817435626871</v>
      </c>
      <c r="E20" s="12">
        <v>116.8143502240363</v>
      </c>
      <c r="F20" s="3">
        <v>89.451396330593425</v>
      </c>
      <c r="G20" s="13">
        <v>116.10051195441207</v>
      </c>
      <c r="H20" s="12">
        <v>35.187080133814291</v>
      </c>
      <c r="I20" s="3">
        <v>81.290291542185599</v>
      </c>
      <c r="J20" s="13">
        <v>87.458588531301473</v>
      </c>
    </row>
    <row r="21" spans="1:10" x14ac:dyDescent="0.3">
      <c r="A21" s="4" t="s">
        <v>31</v>
      </c>
      <c r="B21" s="12">
        <v>124.14512747403161</v>
      </c>
      <c r="C21" s="3">
        <v>115.6241073603338</v>
      </c>
      <c r="D21" s="13">
        <v>114.37847572405924</v>
      </c>
      <c r="E21" s="12">
        <v>46.03057525979564</v>
      </c>
      <c r="F21" s="3">
        <v>69.990031280194984</v>
      </c>
      <c r="G21" s="13">
        <v>81.116076723334871</v>
      </c>
      <c r="H21" s="12">
        <v>25.933416083105875</v>
      </c>
      <c r="I21" s="3">
        <v>27.633862110824534</v>
      </c>
      <c r="J21" s="13">
        <v>33.394400647757053</v>
      </c>
    </row>
    <row r="22" spans="1:10" x14ac:dyDescent="0.3">
      <c r="A22" s="4" t="s">
        <v>32</v>
      </c>
      <c r="B22" s="12">
        <v>1499.9832332102271</v>
      </c>
      <c r="C22" s="3">
        <v>1351.7427031205864</v>
      </c>
      <c r="D22" s="13">
        <v>1467.3670786935936</v>
      </c>
      <c r="E22" s="12">
        <v>823.43893843822298</v>
      </c>
      <c r="F22" s="3">
        <v>430.70801917279357</v>
      </c>
      <c r="G22" s="13">
        <v>463.82133436050151</v>
      </c>
      <c r="H22" s="12">
        <v>246.66886824761497</v>
      </c>
      <c r="I22" s="3">
        <v>275.87392639540479</v>
      </c>
      <c r="J22" s="13">
        <v>254.30351462827818</v>
      </c>
    </row>
    <row r="23" spans="1:10" x14ac:dyDescent="0.3">
      <c r="A23" s="4" t="s">
        <v>33</v>
      </c>
      <c r="B23" s="12">
        <v>141.2088845491065</v>
      </c>
      <c r="C23" s="3">
        <v>124.554737918718</v>
      </c>
      <c r="D23" s="13">
        <v>142.68059878649038</v>
      </c>
      <c r="E23" s="12">
        <v>72.283792057162216</v>
      </c>
      <c r="F23" s="3">
        <v>95.580655617970081</v>
      </c>
      <c r="G23" s="13">
        <v>66.550177563006216</v>
      </c>
      <c r="H23" s="12">
        <v>88.844224756198855</v>
      </c>
      <c r="I23" s="3">
        <v>31.730380065053112</v>
      </c>
      <c r="J23" s="13">
        <v>32.864212279402246</v>
      </c>
    </row>
    <row r="24" spans="1:10" x14ac:dyDescent="0.3">
      <c r="A24" s="4" t="s">
        <v>34</v>
      </c>
      <c r="B24" s="12">
        <v>1353.4786289549261</v>
      </c>
      <c r="C24" s="3">
        <v>1312.3239121343629</v>
      </c>
      <c r="D24" s="13">
        <v>1268.2928882275523</v>
      </c>
      <c r="E24" s="12">
        <v>515.59809980848286</v>
      </c>
      <c r="F24" s="3">
        <v>323.85126551227239</v>
      </c>
      <c r="G24" s="13">
        <v>279.64419915819332</v>
      </c>
      <c r="H24" s="12">
        <v>188.82374430359522</v>
      </c>
      <c r="I24" s="3">
        <v>188.75939163814542</v>
      </c>
      <c r="J24" s="13">
        <v>196.57889681712209</v>
      </c>
    </row>
    <row r="25" spans="1:10" x14ac:dyDescent="0.3">
      <c r="A25" s="4" t="s">
        <v>35</v>
      </c>
      <c r="B25" s="12">
        <v>530.54089824800599</v>
      </c>
      <c r="C25" s="3">
        <v>488.28507831901027</v>
      </c>
      <c r="D25" s="13">
        <v>592.9181199162623</v>
      </c>
      <c r="E25" s="12">
        <v>246.51309163358812</v>
      </c>
      <c r="F25" s="3">
        <v>129.3395969263199</v>
      </c>
      <c r="G25" s="13">
        <v>116.14160743247339</v>
      </c>
      <c r="H25" s="12">
        <v>72.742922366124986</v>
      </c>
      <c r="I25" s="3">
        <v>82.430265017496197</v>
      </c>
      <c r="J25" s="13">
        <v>81.329615886836223</v>
      </c>
    </row>
    <row r="26" spans="1:10" x14ac:dyDescent="0.3">
      <c r="A26" s="4" t="s">
        <v>36</v>
      </c>
      <c r="B26" s="12">
        <v>50.204141098576059</v>
      </c>
      <c r="C26" s="3">
        <v>58.392543229809519</v>
      </c>
      <c r="D26" s="13">
        <v>45.869309242237087</v>
      </c>
      <c r="E26" s="12">
        <v>37.184743707446749</v>
      </c>
      <c r="F26" s="3">
        <v>24.787497018533021</v>
      </c>
      <c r="G26" s="13">
        <v>24.787497018533021</v>
      </c>
      <c r="H26" s="12">
        <v>29.0438578518533</v>
      </c>
      <c r="I26" s="3">
        <v>20.953454435052908</v>
      </c>
      <c r="J26" s="13">
        <v>19.72051687998421</v>
      </c>
    </row>
    <row r="27" spans="1:10" x14ac:dyDescent="0.3">
      <c r="A27" s="4" t="s">
        <v>37</v>
      </c>
      <c r="B27" s="12">
        <v>1400.8033676764901</v>
      </c>
      <c r="C27" s="3">
        <v>1396.3696401437953</v>
      </c>
      <c r="D27" s="13">
        <v>1520.7917652604451</v>
      </c>
      <c r="E27" s="12">
        <v>1005.430434606923</v>
      </c>
      <c r="F27" s="3">
        <v>536.70530916695941</v>
      </c>
      <c r="G27" s="13">
        <v>589.55397215212281</v>
      </c>
      <c r="H27" s="12">
        <v>380.11543906184181</v>
      </c>
      <c r="I27" s="3">
        <v>332.89939856495516</v>
      </c>
      <c r="J27" s="13">
        <v>380.07288043992622</v>
      </c>
    </row>
    <row r="28" spans="1:10" x14ac:dyDescent="0.3">
      <c r="A28" s="4" t="s">
        <v>38</v>
      </c>
      <c r="B28" s="12">
        <v>888.48194078224924</v>
      </c>
      <c r="C28" s="3">
        <v>1000.7134614076474</v>
      </c>
      <c r="D28" s="13">
        <v>863.09365422992755</v>
      </c>
      <c r="E28" s="12">
        <v>412.99344731794065</v>
      </c>
      <c r="F28" s="3">
        <v>479.50442725733393</v>
      </c>
      <c r="G28" s="13">
        <v>481.81580643362406</v>
      </c>
      <c r="H28" s="12">
        <v>332.5344357622281</v>
      </c>
      <c r="I28" s="3">
        <v>320.87438126348923</v>
      </c>
      <c r="J28" s="13">
        <v>218.49859348916678</v>
      </c>
    </row>
    <row r="29" spans="1:10" x14ac:dyDescent="0.3">
      <c r="A29" s="4" t="s">
        <v>39</v>
      </c>
      <c r="B29" s="12">
        <v>2011.5981803941331</v>
      </c>
      <c r="C29" s="3">
        <v>2288.4915653101343</v>
      </c>
      <c r="D29" s="13">
        <v>2529.3849430206678</v>
      </c>
      <c r="E29" s="12">
        <v>730.87630042651335</v>
      </c>
      <c r="F29" s="3">
        <v>498.16131545333349</v>
      </c>
      <c r="G29" s="13">
        <v>504.27445740989208</v>
      </c>
      <c r="H29" s="12">
        <v>147.28680710636118</v>
      </c>
      <c r="I29" s="3">
        <v>249.88548874982573</v>
      </c>
      <c r="J29" s="13">
        <v>222.47686095386476</v>
      </c>
    </row>
    <row r="30" spans="1:10" x14ac:dyDescent="0.3">
      <c r="A30" s="4" t="s">
        <v>40</v>
      </c>
      <c r="B30" s="12">
        <v>728.89338746194483</v>
      </c>
      <c r="C30" s="3">
        <v>1014.765440287229</v>
      </c>
      <c r="D30" s="13">
        <v>1017.3550131785105</v>
      </c>
      <c r="E30" s="12">
        <v>324.98286768457501</v>
      </c>
      <c r="F30" s="3">
        <v>163.20003400031476</v>
      </c>
      <c r="G30" s="13">
        <v>181.38801164078865</v>
      </c>
      <c r="H30" s="12">
        <v>117.18889314767057</v>
      </c>
      <c r="I30" s="3">
        <v>72.250574571635156</v>
      </c>
      <c r="J30" s="13">
        <v>68.117192892932195</v>
      </c>
    </row>
    <row r="31" spans="1:10" x14ac:dyDescent="0.3">
      <c r="A31" s="4" t="s">
        <v>41</v>
      </c>
      <c r="B31" s="12">
        <v>224.44591206575899</v>
      </c>
      <c r="C31" s="3">
        <v>396.17254903465374</v>
      </c>
      <c r="D31" s="13">
        <v>280.87141226628614</v>
      </c>
      <c r="E31" s="12">
        <v>95.719963893690689</v>
      </c>
      <c r="F31" s="3">
        <v>170.06608577389079</v>
      </c>
      <c r="G31" s="13">
        <v>131.85747200743845</v>
      </c>
      <c r="H31" s="12">
        <v>28.562182421855585</v>
      </c>
      <c r="I31" s="3">
        <v>107.56271505243352</v>
      </c>
      <c r="J31" s="13">
        <v>79.155233968596164</v>
      </c>
    </row>
    <row r="32" spans="1:10" x14ac:dyDescent="0.3">
      <c r="A32" s="4" t="s">
        <v>42</v>
      </c>
      <c r="B32" s="12">
        <v>470.05483070513486</v>
      </c>
      <c r="C32" s="3">
        <v>711.38168034310456</v>
      </c>
      <c r="D32" s="13">
        <v>739.42316864974271</v>
      </c>
      <c r="E32" s="12">
        <v>304.32303160765036</v>
      </c>
      <c r="F32" s="3">
        <v>644.96802284478861</v>
      </c>
      <c r="G32" s="13">
        <v>631.90202339392192</v>
      </c>
      <c r="H32" s="12">
        <v>126.14748505781782</v>
      </c>
      <c r="I32" s="3">
        <v>531.53766306339628</v>
      </c>
      <c r="J32" s="13">
        <v>455.63850537886015</v>
      </c>
    </row>
    <row r="33" spans="1:10" x14ac:dyDescent="0.3">
      <c r="A33" s="4" t="s">
        <v>43</v>
      </c>
      <c r="B33" s="12">
        <v>261.78274333445546</v>
      </c>
      <c r="C33" s="3">
        <v>455.25397752462408</v>
      </c>
      <c r="D33" s="13">
        <v>409.73720324383669</v>
      </c>
      <c r="E33" s="12">
        <v>304.81486274981779</v>
      </c>
      <c r="F33" s="3">
        <v>90.274522695854586</v>
      </c>
      <c r="G33" s="13">
        <v>82.745044068466271</v>
      </c>
      <c r="H33" s="12">
        <v>95.278826507530653</v>
      </c>
      <c r="I33" s="3">
        <v>46.742422216704036</v>
      </c>
      <c r="J33" s="13">
        <v>34.362371580979776</v>
      </c>
    </row>
    <row r="34" spans="1:10" x14ac:dyDescent="0.3">
      <c r="A34" s="4" t="s">
        <v>44</v>
      </c>
      <c r="B34" s="12">
        <v>48.844951601814572</v>
      </c>
      <c r="C34" s="3">
        <v>141.49249551333745</v>
      </c>
      <c r="D34" s="13">
        <v>116.62482270695608</v>
      </c>
      <c r="E34" s="12">
        <v>60.391427174206818</v>
      </c>
      <c r="F34" s="3">
        <v>46.131469600256061</v>
      </c>
      <c r="G34" s="13">
        <v>27.42141399134519</v>
      </c>
      <c r="H34" s="12">
        <v>6.5408676960749208</v>
      </c>
      <c r="I34" s="3">
        <v>5.3776327915342286</v>
      </c>
      <c r="J34" s="13">
        <v>8.963094250577214</v>
      </c>
    </row>
    <row r="35" spans="1:10" x14ac:dyDescent="0.3">
      <c r="A35" s="4" t="s">
        <v>45</v>
      </c>
      <c r="B35" s="12">
        <v>96.729833667493253</v>
      </c>
      <c r="C35" s="3">
        <v>283.87227652279859</v>
      </c>
      <c r="D35" s="13">
        <v>328.84010909970868</v>
      </c>
      <c r="E35" s="12">
        <v>82.116198328431025</v>
      </c>
      <c r="F35" s="3">
        <v>118.90581408610873</v>
      </c>
      <c r="G35" s="13">
        <v>140.07523502517753</v>
      </c>
      <c r="H35" s="12">
        <v>48.638860978124804</v>
      </c>
      <c r="I35" s="3">
        <v>49.330481753587556</v>
      </c>
      <c r="J35" s="13">
        <v>67.584024502061382</v>
      </c>
    </row>
    <row r="36" spans="1:10" x14ac:dyDescent="0.3">
      <c r="A36" s="4" t="s">
        <v>46</v>
      </c>
      <c r="B36" s="12">
        <v>22.469011321092648</v>
      </c>
      <c r="C36" s="3">
        <v>87.943749831368635</v>
      </c>
      <c r="D36" s="13">
        <v>59.824184251426047</v>
      </c>
      <c r="E36" s="12">
        <v>4.9992038093807389</v>
      </c>
      <c r="F36" s="3">
        <v>18.705072902363987</v>
      </c>
      <c r="G36" s="13">
        <v>12.796836203998586</v>
      </c>
      <c r="H36" s="12">
        <v>29.560458292998145</v>
      </c>
      <c r="I36" s="3">
        <v>3.5344398197207791</v>
      </c>
      <c r="J36" s="13">
        <v>4.7126716823690309</v>
      </c>
    </row>
    <row r="37" spans="1:10" x14ac:dyDescent="0.3">
      <c r="A37" s="4" t="s">
        <v>47</v>
      </c>
      <c r="B37" s="12">
        <v>769.45513173261634</v>
      </c>
      <c r="C37" s="3">
        <v>6917.8252467438306</v>
      </c>
      <c r="D37" s="13">
        <v>415.58612002903334</v>
      </c>
      <c r="E37" s="12">
        <v>355.72009884751481</v>
      </c>
      <c r="F37" s="3">
        <v>2904.2044989588926</v>
      </c>
      <c r="G37" s="13">
        <v>262.59092739968901</v>
      </c>
      <c r="H37" s="12">
        <v>179.22468750488275</v>
      </c>
      <c r="I37" s="3">
        <v>1555.9368907752842</v>
      </c>
      <c r="J37" s="13">
        <v>206.30621959635548</v>
      </c>
    </row>
    <row r="38" spans="1:10" x14ac:dyDescent="0.3">
      <c r="A38" s="4" t="s">
        <v>48</v>
      </c>
      <c r="B38" s="14">
        <v>29.086339689625476</v>
      </c>
      <c r="C38" s="15">
        <v>234.02221183043955</v>
      </c>
      <c r="D38" s="16">
        <v>263.41540228199005</v>
      </c>
      <c r="E38" s="14">
        <v>32.191848196134799</v>
      </c>
      <c r="F38" s="15">
        <v>40.172955753727734</v>
      </c>
      <c r="G38" s="16">
        <v>25.365832735534667</v>
      </c>
      <c r="H38" s="14">
        <v>6.4182128724432088</v>
      </c>
      <c r="I38" s="15">
        <v>11.83975047349057</v>
      </c>
      <c r="J38" s="16">
        <v>5.9192757192765528</v>
      </c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27ED0E-E4E6-422E-AE4A-61B34374049E}">
  <dimension ref="A1:G39"/>
  <sheetViews>
    <sheetView workbookViewId="0">
      <selection activeCell="I21" sqref="I21"/>
    </sheetView>
  </sheetViews>
  <sheetFormatPr baseColWidth="10" defaultRowHeight="14.4" x14ac:dyDescent="0.3"/>
  <cols>
    <col min="2" max="10" width="15.21875" customWidth="1"/>
  </cols>
  <sheetData>
    <row r="1" spans="1:7" ht="15" thickBot="1" x14ac:dyDescent="0.35">
      <c r="A1" s="6"/>
      <c r="B1" s="42" t="s">
        <v>50</v>
      </c>
      <c r="C1" s="43"/>
      <c r="D1" s="43"/>
      <c r="E1" s="41" t="s">
        <v>52</v>
      </c>
      <c r="F1" s="41"/>
      <c r="G1" s="41"/>
    </row>
    <row r="2" spans="1:7" ht="19.8" customHeight="1" x14ac:dyDescent="0.3">
      <c r="A2" s="6" t="s">
        <v>9</v>
      </c>
      <c r="B2" s="17" t="s">
        <v>53</v>
      </c>
      <c r="C2" s="18" t="s">
        <v>55</v>
      </c>
      <c r="D2" s="24" t="s">
        <v>54</v>
      </c>
      <c r="E2" s="17" t="s">
        <v>53</v>
      </c>
      <c r="F2" s="18" t="s">
        <v>55</v>
      </c>
      <c r="G2" s="25" t="s">
        <v>54</v>
      </c>
    </row>
    <row r="3" spans="1:7" x14ac:dyDescent="0.3">
      <c r="A3" s="4" t="s">
        <v>13</v>
      </c>
      <c r="B3" s="19">
        <v>69.68162935761741</v>
      </c>
      <c r="C3" s="3">
        <v>15.761463240701568</v>
      </c>
      <c r="D3" s="3">
        <v>14.556907401681023</v>
      </c>
      <c r="E3" s="19">
        <v>67.059835549248334</v>
      </c>
      <c r="F3" s="3">
        <v>15.579198911495652</v>
      </c>
      <c r="G3" s="20">
        <v>17.360965539256014</v>
      </c>
    </row>
    <row r="4" spans="1:7" x14ac:dyDescent="0.3">
      <c r="A4" s="4" t="s">
        <v>14</v>
      </c>
      <c r="B4" s="19">
        <v>67.874778582814173</v>
      </c>
      <c r="C4" s="3">
        <v>14.677968382338838</v>
      </c>
      <c r="D4" s="3">
        <v>17.447253034846987</v>
      </c>
      <c r="E4" s="19">
        <v>26.897397151127056</v>
      </c>
      <c r="F4" s="3">
        <v>27.815968487898019</v>
      </c>
      <c r="G4" s="20">
        <v>45.286634360974936</v>
      </c>
    </row>
    <row r="5" spans="1:7" x14ac:dyDescent="0.3">
      <c r="A5" s="4" t="s">
        <v>15</v>
      </c>
      <c r="B5" s="19">
        <v>63.635662776399464</v>
      </c>
      <c r="C5" s="3">
        <v>17.446812676686548</v>
      </c>
      <c r="D5" s="3">
        <v>18.917524546913988</v>
      </c>
      <c r="E5" s="19">
        <v>42.345330322948691</v>
      </c>
      <c r="F5" s="3">
        <v>24.901653799521902</v>
      </c>
      <c r="G5" s="20">
        <v>32.7530158775294</v>
      </c>
    </row>
    <row r="6" spans="1:7" x14ac:dyDescent="0.3">
      <c r="A6" s="4" t="s">
        <v>16</v>
      </c>
      <c r="B6" s="19">
        <v>54.087874728285271</v>
      </c>
      <c r="C6" s="3">
        <v>18.60834686133953</v>
      </c>
      <c r="D6" s="3">
        <v>27.303778410375195</v>
      </c>
      <c r="E6" s="19">
        <v>46.791259742443302</v>
      </c>
      <c r="F6" s="3">
        <v>21.810837905523666</v>
      </c>
      <c r="G6" s="20">
        <v>31.397902352033036</v>
      </c>
    </row>
    <row r="7" spans="1:7" x14ac:dyDescent="0.3">
      <c r="A7" s="4" t="s">
        <v>17</v>
      </c>
      <c r="B7" s="19">
        <v>52.444494358547942</v>
      </c>
      <c r="C7" s="3">
        <v>24.143987216087297</v>
      </c>
      <c r="D7" s="3">
        <v>23.411518425364758</v>
      </c>
      <c r="E7" s="19">
        <v>51.682070361200857</v>
      </c>
      <c r="F7" s="3">
        <v>21.962183533595752</v>
      </c>
      <c r="G7" s="20">
        <v>26.355746105203401</v>
      </c>
    </row>
    <row r="8" spans="1:7" x14ac:dyDescent="0.3">
      <c r="A8" s="4" t="s">
        <v>18</v>
      </c>
      <c r="B8" s="19">
        <v>50.811576450075577</v>
      </c>
      <c r="C8" s="3">
        <v>25.026705230323888</v>
      </c>
      <c r="D8" s="3">
        <v>24.161718319600542</v>
      </c>
      <c r="E8" s="19">
        <v>21.947465390233525</v>
      </c>
      <c r="F8" s="3">
        <v>32.985288210891369</v>
      </c>
      <c r="G8" s="20">
        <v>45.067246398875106</v>
      </c>
    </row>
    <row r="9" spans="1:7" x14ac:dyDescent="0.3">
      <c r="A9" s="4" t="s">
        <v>19</v>
      </c>
      <c r="B9" s="19">
        <v>49.775130594489106</v>
      </c>
      <c r="C9" s="3">
        <v>24.955962211394962</v>
      </c>
      <c r="D9" s="3">
        <v>25.26890719411594</v>
      </c>
      <c r="E9" s="19">
        <v>12.887193856183737</v>
      </c>
      <c r="F9" s="3">
        <v>49.753427299974909</v>
      </c>
      <c r="G9" s="20">
        <v>37.359378843841355</v>
      </c>
    </row>
    <row r="10" spans="1:7" x14ac:dyDescent="0.3">
      <c r="A10" s="4" t="s">
        <v>20</v>
      </c>
      <c r="B10" s="19">
        <v>48.438654384767091</v>
      </c>
      <c r="C10" s="3">
        <v>31.020227053969595</v>
      </c>
      <c r="D10" s="3">
        <v>20.541118561263314</v>
      </c>
      <c r="E10" s="19">
        <v>33.488298779437919</v>
      </c>
      <c r="F10" s="3">
        <v>42.634660540189707</v>
      </c>
      <c r="G10" s="20">
        <v>23.877040680372371</v>
      </c>
    </row>
    <row r="11" spans="1:7" x14ac:dyDescent="0.3">
      <c r="A11" s="4" t="s">
        <v>21</v>
      </c>
      <c r="B11" s="19">
        <v>46.337516972748624</v>
      </c>
      <c r="C11" s="3">
        <v>26.552007678603051</v>
      </c>
      <c r="D11" s="3">
        <v>27.110475348648333</v>
      </c>
      <c r="E11" s="19">
        <v>25.329989586304301</v>
      </c>
      <c r="F11" s="3">
        <v>38.503955870285985</v>
      </c>
      <c r="G11" s="20">
        <v>36.166054543409714</v>
      </c>
    </row>
    <row r="12" spans="1:7" x14ac:dyDescent="0.3">
      <c r="A12" s="4" t="s">
        <v>22</v>
      </c>
      <c r="B12" s="19">
        <v>45.711650999243211</v>
      </c>
      <c r="C12" s="3">
        <v>26.657935412050286</v>
      </c>
      <c r="D12" s="3">
        <v>27.630413588706507</v>
      </c>
      <c r="E12" s="19">
        <v>31.184571369532719</v>
      </c>
      <c r="F12" s="3">
        <v>33.883528879256751</v>
      </c>
      <c r="G12" s="20">
        <v>34.93189975121053</v>
      </c>
    </row>
    <row r="13" spans="1:7" x14ac:dyDescent="0.3">
      <c r="A13" s="4" t="s">
        <v>23</v>
      </c>
      <c r="B13" s="19">
        <v>45.186975465831431</v>
      </c>
      <c r="C13" s="3">
        <v>21.95992043294293</v>
      </c>
      <c r="D13" s="3">
        <v>32.85310410122564</v>
      </c>
      <c r="E13" s="19">
        <v>12.850208278532227</v>
      </c>
      <c r="F13" s="3">
        <v>24.836575811477232</v>
      </c>
      <c r="G13" s="20">
        <v>62.313215909990546</v>
      </c>
    </row>
    <row r="14" spans="1:7" x14ac:dyDescent="0.3">
      <c r="A14" s="4" t="s">
        <v>24</v>
      </c>
      <c r="B14" s="19">
        <v>43.331119817212844</v>
      </c>
      <c r="C14" s="3">
        <v>29.312435418754266</v>
      </c>
      <c r="D14" s="3">
        <v>27.356444764032886</v>
      </c>
      <c r="E14" s="19">
        <v>44.350887416684699</v>
      </c>
      <c r="F14" s="3">
        <v>27.824556291657647</v>
      </c>
      <c r="G14" s="20">
        <v>27.824556291657647</v>
      </c>
    </row>
    <row r="15" spans="1:7" x14ac:dyDescent="0.3">
      <c r="A15" s="4" t="s">
        <v>25</v>
      </c>
      <c r="B15" s="19">
        <v>41.146184362457028</v>
      </c>
      <c r="C15" s="3">
        <v>27.856954412195623</v>
      </c>
      <c r="D15" s="3">
        <v>30.996861225347363</v>
      </c>
      <c r="E15" s="19">
        <v>20.274763136658038</v>
      </c>
      <c r="F15" s="3">
        <v>37.694285963279938</v>
      </c>
      <c r="G15" s="20">
        <v>42.03095090006201</v>
      </c>
    </row>
    <row r="16" spans="1:7" x14ac:dyDescent="0.3">
      <c r="A16" s="4" t="s">
        <v>26</v>
      </c>
      <c r="B16" s="19">
        <v>40.578076472432976</v>
      </c>
      <c r="C16" s="3">
        <v>34.140490718712805</v>
      </c>
      <c r="D16" s="3">
        <v>25.281432808854223</v>
      </c>
      <c r="E16" s="19">
        <v>39.817186700824465</v>
      </c>
      <c r="F16" s="3">
        <v>33.037161852466305</v>
      </c>
      <c r="G16" s="20">
        <v>27.14565144670923</v>
      </c>
    </row>
    <row r="17" spans="1:7" x14ac:dyDescent="0.3">
      <c r="A17" s="4" t="s">
        <v>27</v>
      </c>
      <c r="B17" s="19">
        <v>39.99259524803567</v>
      </c>
      <c r="C17" s="3">
        <v>25.285631239338763</v>
      </c>
      <c r="D17" s="3">
        <v>34.72177351262556</v>
      </c>
      <c r="E17" s="19">
        <v>30.595763141033874</v>
      </c>
      <c r="F17" s="3">
        <v>31.164902007380327</v>
      </c>
      <c r="G17" s="20">
        <v>38.239334851585802</v>
      </c>
    </row>
    <row r="18" spans="1:7" x14ac:dyDescent="0.3">
      <c r="A18" s="4" t="s">
        <v>28</v>
      </c>
      <c r="B18" s="19">
        <v>38.132775230562935</v>
      </c>
      <c r="C18" s="3">
        <v>34.542447539346803</v>
      </c>
      <c r="D18" s="3">
        <v>27.324777230090259</v>
      </c>
      <c r="E18" s="19">
        <v>39.175646512773149</v>
      </c>
      <c r="F18" s="3">
        <v>38.190909761173209</v>
      </c>
      <c r="G18" s="20">
        <v>22.633443726053638</v>
      </c>
    </row>
    <row r="19" spans="1:7" x14ac:dyDescent="0.3">
      <c r="A19" s="4" t="s">
        <v>29</v>
      </c>
      <c r="B19" s="19">
        <v>37.520179180862542</v>
      </c>
      <c r="C19" s="3">
        <v>35.028216040495998</v>
      </c>
      <c r="D19" s="3">
        <v>27.451604778641467</v>
      </c>
      <c r="E19" s="19">
        <v>41.931058982860193</v>
      </c>
      <c r="F19" s="3">
        <v>35.529700376809302</v>
      </c>
      <c r="G19" s="20">
        <v>22.539240640330508</v>
      </c>
    </row>
    <row r="20" spans="1:7" x14ac:dyDescent="0.3">
      <c r="A20" s="4" t="s">
        <v>30</v>
      </c>
      <c r="B20" s="19">
        <v>35.536179909676278</v>
      </c>
      <c r="C20" s="3">
        <v>35.1017963791898</v>
      </c>
      <c r="D20" s="3">
        <v>29.362023711133919</v>
      </c>
      <c r="E20" s="19">
        <v>17.253985073572384</v>
      </c>
      <c r="F20" s="3">
        <v>42.885319706440988</v>
      </c>
      <c r="G20" s="20">
        <v>39.860695219986617</v>
      </c>
    </row>
    <row r="21" spans="1:7" x14ac:dyDescent="0.3">
      <c r="A21" s="4" t="s">
        <v>31</v>
      </c>
      <c r="B21" s="19">
        <v>35.054618107873118</v>
      </c>
      <c r="C21" s="3">
        <v>32.296827655247526</v>
      </c>
      <c r="D21" s="3">
        <v>32.648554236879356</v>
      </c>
      <c r="E21" s="19">
        <v>29.821659871950384</v>
      </c>
      <c r="F21" s="3">
        <v>38.401283292323619</v>
      </c>
      <c r="G21" s="20">
        <v>31.777056835726</v>
      </c>
    </row>
    <row r="22" spans="1:7" x14ac:dyDescent="0.3">
      <c r="A22" s="4" t="s">
        <v>32</v>
      </c>
      <c r="B22" s="19">
        <v>34.729125489828114</v>
      </c>
      <c r="C22" s="3">
        <v>33.973963366595875</v>
      </c>
      <c r="D22" s="3">
        <v>31.296911143576001</v>
      </c>
      <c r="E22" s="19">
        <v>31.752595758483654</v>
      </c>
      <c r="F22" s="3">
        <v>32.735370123187103</v>
      </c>
      <c r="G22" s="20">
        <v>35.512034118329233</v>
      </c>
    </row>
    <row r="23" spans="1:7" x14ac:dyDescent="0.3">
      <c r="A23" s="4" t="s">
        <v>33</v>
      </c>
      <c r="B23" s="19">
        <v>34.572379091436275</v>
      </c>
      <c r="C23" s="3">
        <v>34.932701054828073</v>
      </c>
      <c r="D23" s="3">
        <v>30.494919853735638</v>
      </c>
      <c r="E23" s="19">
        <v>57.902052710637101</v>
      </c>
      <c r="F23" s="3">
        <v>21.41844736579511</v>
      </c>
      <c r="G23" s="20">
        <v>20.679499923567793</v>
      </c>
    </row>
    <row r="24" spans="1:7" x14ac:dyDescent="0.3">
      <c r="A24" s="4" t="s">
        <v>34</v>
      </c>
      <c r="B24" s="19">
        <v>34.403807769095188</v>
      </c>
      <c r="C24" s="3">
        <v>32.238488135703214</v>
      </c>
      <c r="D24" s="3">
        <v>33.357704095201598</v>
      </c>
      <c r="E24" s="19">
        <v>32.886839172609946</v>
      </c>
      <c r="F24" s="3">
        <v>34.23752975663605</v>
      </c>
      <c r="G24" s="20">
        <v>32.875631070753997</v>
      </c>
    </row>
    <row r="25" spans="1:7" x14ac:dyDescent="0.3">
      <c r="A25" s="4" t="s">
        <v>35</v>
      </c>
      <c r="B25" s="19">
        <v>32.917191966492197</v>
      </c>
      <c r="C25" s="3">
        <v>36.787361046333054</v>
      </c>
      <c r="D25" s="3">
        <v>30.295446987174749</v>
      </c>
      <c r="E25" s="19">
        <v>30.757742132527028</v>
      </c>
      <c r="F25" s="3">
        <v>34.388436315416584</v>
      </c>
      <c r="G25" s="20">
        <v>34.853821552056388</v>
      </c>
    </row>
    <row r="26" spans="1:7" x14ac:dyDescent="0.3">
      <c r="A26" s="4" t="s">
        <v>36</v>
      </c>
      <c r="B26" s="19">
        <v>32.501743547599986</v>
      </c>
      <c r="C26" s="3">
        <v>29.695409443804468</v>
      </c>
      <c r="D26" s="3">
        <v>37.802847008595549</v>
      </c>
      <c r="E26" s="19">
        <v>41.659154048425918</v>
      </c>
      <c r="F26" s="3">
        <v>28.286188935655566</v>
      </c>
      <c r="G26" s="20">
        <v>30.054657015918501</v>
      </c>
    </row>
    <row r="27" spans="1:7" x14ac:dyDescent="0.3">
      <c r="A27" s="4" t="s">
        <v>37</v>
      </c>
      <c r="B27" s="19">
        <v>32.441287534568318</v>
      </c>
      <c r="C27" s="3">
        <v>35.220105887418086</v>
      </c>
      <c r="D27" s="3">
        <v>32.338606578013611</v>
      </c>
      <c r="E27" s="19">
        <v>34.774468030262796</v>
      </c>
      <c r="F27" s="3">
        <v>34.770574598728238</v>
      </c>
      <c r="G27" s="20">
        <v>30.454957371008962</v>
      </c>
    </row>
    <row r="28" spans="1:7" x14ac:dyDescent="0.3">
      <c r="A28" s="4" t="s">
        <v>38</v>
      </c>
      <c r="B28" s="19">
        <v>32.281563548342774</v>
      </c>
      <c r="C28" s="3">
        <v>31.359120954854909</v>
      </c>
      <c r="D28" s="3">
        <v>36.359315496802317</v>
      </c>
      <c r="E28" s="19">
        <v>38.138732593849369</v>
      </c>
      <c r="F28" s="3">
        <v>25.059839021225621</v>
      </c>
      <c r="G28" s="20">
        <v>36.801428384925018</v>
      </c>
    </row>
    <row r="29" spans="1:7" x14ac:dyDescent="0.3">
      <c r="A29" s="4" t="s">
        <v>39</v>
      </c>
      <c r="B29" s="19">
        <v>29.4546545975954</v>
      </c>
      <c r="C29" s="3">
        <v>37.03630305851393</v>
      </c>
      <c r="D29" s="3">
        <v>33.509042343890677</v>
      </c>
      <c r="E29" s="19">
        <v>23.769387158467598</v>
      </c>
      <c r="F29" s="3">
        <v>35.903681705817796</v>
      </c>
      <c r="G29" s="20">
        <v>40.326931135714602</v>
      </c>
    </row>
    <row r="30" spans="1:7" x14ac:dyDescent="0.3">
      <c r="A30" s="4" t="s">
        <v>40</v>
      </c>
      <c r="B30" s="19">
        <v>26.399483286075849</v>
      </c>
      <c r="C30" s="3">
        <v>36.847153683108132</v>
      </c>
      <c r="D30" s="3">
        <v>36.753363030816026</v>
      </c>
      <c r="E30" s="19">
        <v>45.500237838579231</v>
      </c>
      <c r="F30" s="3">
        <v>26.447459262366124</v>
      </c>
      <c r="G30" s="20">
        <v>28.052302899054645</v>
      </c>
    </row>
    <row r="31" spans="1:7" x14ac:dyDescent="0.3">
      <c r="A31" s="4" t="s">
        <v>41</v>
      </c>
      <c r="B31" s="19">
        <v>24.897219447129736</v>
      </c>
      <c r="C31" s="3">
        <v>31.156357998492581</v>
      </c>
      <c r="D31" s="3">
        <v>43.946422554377676</v>
      </c>
      <c r="E31" s="19">
        <v>13.267449360245889</v>
      </c>
      <c r="F31" s="3">
        <v>36.768480880269436</v>
      </c>
      <c r="G31" s="20">
        <v>49.964069759484694</v>
      </c>
    </row>
    <row r="32" spans="1:7" x14ac:dyDescent="0.3">
      <c r="A32" s="4" t="s">
        <v>42</v>
      </c>
      <c r="B32" s="19">
        <v>24.47106551682327</v>
      </c>
      <c r="C32" s="3">
        <v>38.494387511221156</v>
      </c>
      <c r="D32" s="3">
        <v>37.034546971955571</v>
      </c>
      <c r="E32" s="19">
        <v>11.330710944767455</v>
      </c>
      <c r="F32" s="3">
        <v>40.925970084837488</v>
      </c>
      <c r="G32" s="20">
        <v>47.743318970395059</v>
      </c>
    </row>
    <row r="33" spans="1:7" x14ac:dyDescent="0.3">
      <c r="A33" s="4" t="s">
        <v>43</v>
      </c>
      <c r="B33" s="19">
        <v>23.232942983027797</v>
      </c>
      <c r="C33" s="3">
        <v>36.363745599637475</v>
      </c>
      <c r="D33" s="3">
        <v>40.403311417334727</v>
      </c>
      <c r="E33" s="19">
        <v>54.017956056611169</v>
      </c>
      <c r="F33" s="3">
        <v>19.481611456618861</v>
      </c>
      <c r="G33" s="20">
        <v>26.500432486769963</v>
      </c>
    </row>
    <row r="34" spans="1:7" x14ac:dyDescent="0.3">
      <c r="A34" s="4" t="s">
        <v>44</v>
      </c>
      <c r="B34" s="19">
        <v>15.912363311009322</v>
      </c>
      <c r="C34" s="3">
        <v>37.993210948870988</v>
      </c>
      <c r="D34" s="3">
        <v>46.094425740119689</v>
      </c>
      <c r="E34" s="19">
        <v>31.323602330590084</v>
      </c>
      <c r="F34" s="3">
        <v>42.923418268367797</v>
      </c>
      <c r="G34" s="20">
        <v>25.752979401042115</v>
      </c>
    </row>
    <row r="35" spans="1:7" x14ac:dyDescent="0.3">
      <c r="A35" s="4" t="s">
        <v>45</v>
      </c>
      <c r="B35" s="19">
        <v>13.634631691964859</v>
      </c>
      <c r="C35" s="3">
        <v>46.351922701866698</v>
      </c>
      <c r="D35" s="3">
        <v>40.013445606168439</v>
      </c>
      <c r="E35" s="19">
        <v>29.379566112625842</v>
      </c>
      <c r="F35" s="3">
        <v>40.823104737354988</v>
      </c>
      <c r="G35" s="20">
        <v>29.797329150019173</v>
      </c>
    </row>
    <row r="36" spans="1:7" x14ac:dyDescent="0.3">
      <c r="A36" s="4" t="s">
        <v>46</v>
      </c>
      <c r="B36" s="19">
        <v>13.198669224112837</v>
      </c>
      <c r="C36" s="3">
        <v>35.141716217647769</v>
      </c>
      <c r="D36" s="3">
        <v>51.659614558239404</v>
      </c>
      <c r="E36" s="19">
        <v>78.186613033347371</v>
      </c>
      <c r="F36" s="3">
        <v>12.464889195235479</v>
      </c>
      <c r="G36" s="20">
        <v>9.3484977714171436</v>
      </c>
    </row>
    <row r="37" spans="1:7" x14ac:dyDescent="0.3">
      <c r="A37" s="4" t="s">
        <v>47</v>
      </c>
      <c r="B37" s="19">
        <v>9.4960855133740267</v>
      </c>
      <c r="C37" s="3">
        <v>5.1288777879493068</v>
      </c>
      <c r="D37" s="3">
        <v>85.375036698676666</v>
      </c>
      <c r="E37" s="19">
        <v>9.2314015046198286</v>
      </c>
      <c r="F37" s="3">
        <v>10.626301390216341</v>
      </c>
      <c r="G37" s="20">
        <v>80.142297105163834</v>
      </c>
    </row>
    <row r="38" spans="1:7" ht="15" thickBot="1" x14ac:dyDescent="0.35">
      <c r="A38" s="4" t="s">
        <v>48</v>
      </c>
      <c r="B38" s="21">
        <v>5.5242196446318541</v>
      </c>
      <c r="C38" s="22">
        <v>50.029139297434547</v>
      </c>
      <c r="D38" s="22">
        <v>44.446641057933604</v>
      </c>
      <c r="E38" s="21">
        <v>26.546508702387989</v>
      </c>
      <c r="F38" s="22">
        <v>24.482843981114677</v>
      </c>
      <c r="G38" s="23">
        <v>48.970647316497342</v>
      </c>
    </row>
    <row r="39" spans="1:7" x14ac:dyDescent="0.3">
      <c r="A39" s="4" t="s">
        <v>56</v>
      </c>
      <c r="B39" s="3">
        <f>MEDIAN(B3:B38)</f>
        <v>35.295399008774694</v>
      </c>
      <c r="C39" s="3">
        <f t="shared" ref="C39:D39" si="0">MEDIAN(C3:C38)</f>
        <v>31.798804545279062</v>
      </c>
      <c r="D39" s="3">
        <f t="shared" si="0"/>
        <v>31.146886184461682</v>
      </c>
      <c r="E39" s="3">
        <f>MEDIAN(E3:E38)</f>
        <v>31.538099044536871</v>
      </c>
      <c r="F39" s="3">
        <f>MEDIAN(F3:F38)</f>
        <v>33.011225031678833</v>
      </c>
      <c r="G39" s="3">
        <f>MEDIAN(G3:G38)</f>
        <v>32.814323474141702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7D4781-225C-44FA-B203-4518F2CE830C}">
  <dimension ref="A1:G39"/>
  <sheetViews>
    <sheetView workbookViewId="0">
      <selection activeCell="A2" sqref="A2"/>
    </sheetView>
  </sheetViews>
  <sheetFormatPr baseColWidth="10" defaultRowHeight="14.4" x14ac:dyDescent="0.3"/>
  <cols>
    <col min="2" max="7" width="13.5546875" customWidth="1"/>
  </cols>
  <sheetData>
    <row r="1" spans="1:7" ht="15" thickBot="1" x14ac:dyDescent="0.35">
      <c r="A1" s="6"/>
      <c r="B1" s="42" t="s">
        <v>50</v>
      </c>
      <c r="C1" s="43"/>
      <c r="D1" s="43"/>
      <c r="E1" s="41" t="s">
        <v>52</v>
      </c>
      <c r="F1" s="41"/>
      <c r="G1" s="41"/>
    </row>
    <row r="2" spans="1:7" ht="18.600000000000001" customHeight="1" x14ac:dyDescent="0.3">
      <c r="A2" s="6" t="s">
        <v>9</v>
      </c>
      <c r="B2" s="17" t="s">
        <v>53</v>
      </c>
      <c r="C2" s="18" t="s">
        <v>55</v>
      </c>
      <c r="D2" s="24" t="s">
        <v>54</v>
      </c>
      <c r="E2" s="17" t="s">
        <v>53</v>
      </c>
      <c r="F2" s="18" t="s">
        <v>55</v>
      </c>
      <c r="G2" s="25" t="s">
        <v>54</v>
      </c>
    </row>
    <row r="3" spans="1:7" x14ac:dyDescent="0.3">
      <c r="A3" s="5" t="s">
        <v>48</v>
      </c>
      <c r="B3" s="19">
        <v>5.5242196446318541</v>
      </c>
      <c r="C3" s="3">
        <v>50.029139297434547</v>
      </c>
      <c r="D3" s="3">
        <v>44.446641057933604</v>
      </c>
      <c r="E3" s="19">
        <v>26.546508702387989</v>
      </c>
      <c r="F3" s="3">
        <v>24.482843981114677</v>
      </c>
      <c r="G3" s="20">
        <v>48.970647316497342</v>
      </c>
    </row>
    <row r="4" spans="1:7" x14ac:dyDescent="0.3">
      <c r="A4" s="5" t="s">
        <v>47</v>
      </c>
      <c r="B4" s="19">
        <v>9.4960855133740267</v>
      </c>
      <c r="C4" s="3">
        <v>5.1288777879493068</v>
      </c>
      <c r="D4" s="3">
        <v>85.375036698676666</v>
      </c>
      <c r="E4" s="19">
        <v>9.2314015046198286</v>
      </c>
      <c r="F4" s="3">
        <v>10.626301390216341</v>
      </c>
      <c r="G4" s="20">
        <v>80.142297105163834</v>
      </c>
    </row>
    <row r="5" spans="1:7" x14ac:dyDescent="0.3">
      <c r="A5" s="5" t="s">
        <v>46</v>
      </c>
      <c r="B5" s="19">
        <v>13.198669224112837</v>
      </c>
      <c r="C5" s="3">
        <v>35.141716217647769</v>
      </c>
      <c r="D5" s="3">
        <v>51.659614558239404</v>
      </c>
      <c r="E5" s="19">
        <v>78.186613033347371</v>
      </c>
      <c r="F5" s="3">
        <v>12.464889195235479</v>
      </c>
      <c r="G5" s="20">
        <v>9.3484977714171436</v>
      </c>
    </row>
    <row r="6" spans="1:7" x14ac:dyDescent="0.3">
      <c r="A6" s="5" t="s">
        <v>45</v>
      </c>
      <c r="B6" s="19">
        <v>13.634631691964859</v>
      </c>
      <c r="C6" s="3">
        <v>46.351922701866698</v>
      </c>
      <c r="D6" s="3">
        <v>40.013445606168439</v>
      </c>
      <c r="E6" s="19">
        <v>29.379566112625842</v>
      </c>
      <c r="F6" s="3">
        <v>40.823104737354988</v>
      </c>
      <c r="G6" s="20">
        <v>29.797329150019173</v>
      </c>
    </row>
    <row r="7" spans="1:7" x14ac:dyDescent="0.3">
      <c r="A7" s="5" t="s">
        <v>44</v>
      </c>
      <c r="B7" s="19">
        <v>15.912363311009322</v>
      </c>
      <c r="C7" s="3">
        <v>37.993210948870988</v>
      </c>
      <c r="D7" s="3">
        <v>46.094425740119689</v>
      </c>
      <c r="E7" s="19">
        <v>31.323602330590084</v>
      </c>
      <c r="F7" s="3">
        <v>42.923418268367797</v>
      </c>
      <c r="G7" s="20">
        <v>25.752979401042115</v>
      </c>
    </row>
    <row r="8" spans="1:7" x14ac:dyDescent="0.3">
      <c r="A8" s="5" t="s">
        <v>43</v>
      </c>
      <c r="B8" s="19">
        <v>23.232942983027797</v>
      </c>
      <c r="C8" s="3">
        <v>36.363745599637475</v>
      </c>
      <c r="D8" s="3">
        <v>40.403311417334727</v>
      </c>
      <c r="E8" s="19">
        <v>54.017956056611169</v>
      </c>
      <c r="F8" s="3">
        <v>19.481611456618861</v>
      </c>
      <c r="G8" s="20">
        <v>26.500432486769963</v>
      </c>
    </row>
    <row r="9" spans="1:7" x14ac:dyDescent="0.3">
      <c r="A9" s="5" t="s">
        <v>42</v>
      </c>
      <c r="B9" s="19">
        <v>24.47106551682327</v>
      </c>
      <c r="C9" s="3">
        <v>38.494387511221156</v>
      </c>
      <c r="D9" s="3">
        <v>37.034546971955571</v>
      </c>
      <c r="E9" s="19">
        <v>11.330710944767455</v>
      </c>
      <c r="F9" s="3">
        <v>40.925970084837488</v>
      </c>
      <c r="G9" s="20">
        <v>47.743318970395059</v>
      </c>
    </row>
    <row r="10" spans="1:7" x14ac:dyDescent="0.3">
      <c r="A10" s="5" t="s">
        <v>41</v>
      </c>
      <c r="B10" s="19">
        <v>24.897219447129736</v>
      </c>
      <c r="C10" s="3">
        <v>31.156357998492581</v>
      </c>
      <c r="D10" s="3">
        <v>43.946422554377676</v>
      </c>
      <c r="E10" s="19">
        <v>13.267449360245889</v>
      </c>
      <c r="F10" s="3">
        <v>36.768480880269436</v>
      </c>
      <c r="G10" s="20">
        <v>49.964069759484694</v>
      </c>
    </row>
    <row r="11" spans="1:7" x14ac:dyDescent="0.3">
      <c r="A11" s="5" t="s">
        <v>40</v>
      </c>
      <c r="B11" s="19">
        <v>26.399483286075849</v>
      </c>
      <c r="C11" s="3">
        <v>36.847153683108132</v>
      </c>
      <c r="D11" s="3">
        <v>36.753363030816026</v>
      </c>
      <c r="E11" s="19">
        <v>45.500237838579231</v>
      </c>
      <c r="F11" s="3">
        <v>26.447459262366124</v>
      </c>
      <c r="G11" s="20">
        <v>28.052302899054645</v>
      </c>
    </row>
    <row r="12" spans="1:7" x14ac:dyDescent="0.3">
      <c r="A12" s="5" t="s">
        <v>39</v>
      </c>
      <c r="B12" s="19">
        <v>29.4546545975954</v>
      </c>
      <c r="C12" s="3">
        <v>37.03630305851393</v>
      </c>
      <c r="D12" s="3">
        <v>33.509042343890677</v>
      </c>
      <c r="E12" s="19">
        <v>23.769387158467598</v>
      </c>
      <c r="F12" s="3">
        <v>35.903681705817796</v>
      </c>
      <c r="G12" s="20">
        <v>40.326931135714602</v>
      </c>
    </row>
    <row r="13" spans="1:7" x14ac:dyDescent="0.3">
      <c r="A13" s="5" t="s">
        <v>38</v>
      </c>
      <c r="B13" s="19">
        <v>32.281563548342774</v>
      </c>
      <c r="C13" s="3">
        <v>31.359120954854909</v>
      </c>
      <c r="D13" s="3">
        <v>36.359315496802317</v>
      </c>
      <c r="E13" s="19">
        <v>38.138732593849369</v>
      </c>
      <c r="F13" s="3">
        <v>25.059839021225621</v>
      </c>
      <c r="G13" s="20">
        <v>36.801428384925018</v>
      </c>
    </row>
    <row r="14" spans="1:7" x14ac:dyDescent="0.3">
      <c r="A14" s="5" t="s">
        <v>37</v>
      </c>
      <c r="B14" s="19">
        <v>32.441287534568318</v>
      </c>
      <c r="C14" s="3">
        <v>35.220105887418086</v>
      </c>
      <c r="D14" s="3">
        <v>32.338606578013611</v>
      </c>
      <c r="E14" s="19">
        <v>34.774468030262796</v>
      </c>
      <c r="F14" s="3">
        <v>34.770574598728238</v>
      </c>
      <c r="G14" s="20">
        <v>30.454957371008962</v>
      </c>
    </row>
    <row r="15" spans="1:7" x14ac:dyDescent="0.3">
      <c r="A15" s="5" t="s">
        <v>36</v>
      </c>
      <c r="B15" s="19">
        <v>32.501743547599986</v>
      </c>
      <c r="C15" s="3">
        <v>29.695409443804468</v>
      </c>
      <c r="D15" s="3">
        <v>37.802847008595549</v>
      </c>
      <c r="E15" s="19">
        <v>41.659154048425918</v>
      </c>
      <c r="F15" s="3">
        <v>28.286188935655566</v>
      </c>
      <c r="G15" s="20">
        <v>30.054657015918501</v>
      </c>
    </row>
    <row r="16" spans="1:7" x14ac:dyDescent="0.3">
      <c r="A16" s="5" t="s">
        <v>35</v>
      </c>
      <c r="B16" s="19">
        <v>32.917191966492197</v>
      </c>
      <c r="C16" s="3">
        <v>36.787361046333054</v>
      </c>
      <c r="D16" s="3">
        <v>30.295446987174749</v>
      </c>
      <c r="E16" s="19">
        <v>30.757742132527028</v>
      </c>
      <c r="F16" s="3">
        <v>34.388436315416584</v>
      </c>
      <c r="G16" s="20">
        <v>34.853821552056388</v>
      </c>
    </row>
    <row r="17" spans="1:7" x14ac:dyDescent="0.3">
      <c r="A17" s="5" t="s">
        <v>34</v>
      </c>
      <c r="B17" s="19">
        <v>34.403807769095188</v>
      </c>
      <c r="C17" s="3">
        <v>32.238488135703214</v>
      </c>
      <c r="D17" s="3">
        <v>33.357704095201598</v>
      </c>
      <c r="E17" s="19">
        <v>32.886839172609946</v>
      </c>
      <c r="F17" s="3">
        <v>34.23752975663605</v>
      </c>
      <c r="G17" s="20">
        <v>32.875631070753997</v>
      </c>
    </row>
    <row r="18" spans="1:7" x14ac:dyDescent="0.3">
      <c r="A18" s="5" t="s">
        <v>33</v>
      </c>
      <c r="B18" s="19">
        <v>34.572379091436275</v>
      </c>
      <c r="C18" s="3">
        <v>34.932701054828073</v>
      </c>
      <c r="D18" s="3">
        <v>30.494919853735638</v>
      </c>
      <c r="E18" s="19">
        <v>57.902052710637101</v>
      </c>
      <c r="F18" s="3">
        <v>21.41844736579511</v>
      </c>
      <c r="G18" s="20">
        <v>20.679499923567793</v>
      </c>
    </row>
    <row r="19" spans="1:7" x14ac:dyDescent="0.3">
      <c r="A19" s="5" t="s">
        <v>32</v>
      </c>
      <c r="B19" s="19">
        <v>34.729125489828114</v>
      </c>
      <c r="C19" s="3">
        <v>33.973963366595875</v>
      </c>
      <c r="D19" s="3">
        <v>31.296911143576001</v>
      </c>
      <c r="E19" s="19">
        <v>31.752595758483654</v>
      </c>
      <c r="F19" s="3">
        <v>32.735370123187103</v>
      </c>
      <c r="G19" s="20">
        <v>35.512034118329233</v>
      </c>
    </row>
    <row r="20" spans="1:7" x14ac:dyDescent="0.3">
      <c r="A20" s="5" t="s">
        <v>31</v>
      </c>
      <c r="B20" s="19">
        <v>35.054618107873118</v>
      </c>
      <c r="C20" s="3">
        <v>32.296827655247526</v>
      </c>
      <c r="D20" s="3">
        <v>32.648554236879356</v>
      </c>
      <c r="E20" s="19">
        <v>29.821659871950384</v>
      </c>
      <c r="F20" s="3">
        <v>38.401283292323619</v>
      </c>
      <c r="G20" s="20">
        <v>31.777056835726</v>
      </c>
    </row>
    <row r="21" spans="1:7" x14ac:dyDescent="0.3">
      <c r="A21" s="5" t="s">
        <v>30</v>
      </c>
      <c r="B21" s="19">
        <v>35.536179909676278</v>
      </c>
      <c r="C21" s="3">
        <v>35.1017963791898</v>
      </c>
      <c r="D21" s="3">
        <v>29.362023711133919</v>
      </c>
      <c r="E21" s="19">
        <v>17.253985073572384</v>
      </c>
      <c r="F21" s="3">
        <v>42.885319706440988</v>
      </c>
      <c r="G21" s="20">
        <v>39.860695219986617</v>
      </c>
    </row>
    <row r="22" spans="1:7" x14ac:dyDescent="0.3">
      <c r="A22" s="5" t="s">
        <v>29</v>
      </c>
      <c r="B22" s="19">
        <v>37.520179180862542</v>
      </c>
      <c r="C22" s="3">
        <v>35.028216040495998</v>
      </c>
      <c r="D22" s="3">
        <v>27.451604778641467</v>
      </c>
      <c r="E22" s="19">
        <v>41.931058982860193</v>
      </c>
      <c r="F22" s="3">
        <v>35.529700376809302</v>
      </c>
      <c r="G22" s="20">
        <v>22.539240640330508</v>
      </c>
    </row>
    <row r="23" spans="1:7" x14ac:dyDescent="0.3">
      <c r="A23" s="5" t="s">
        <v>28</v>
      </c>
      <c r="B23" s="19">
        <v>38.132775230562935</v>
      </c>
      <c r="C23" s="3">
        <v>34.542447539346803</v>
      </c>
      <c r="D23" s="3">
        <v>27.324777230090259</v>
      </c>
      <c r="E23" s="19">
        <v>39.175646512773149</v>
      </c>
      <c r="F23" s="3">
        <v>38.190909761173209</v>
      </c>
      <c r="G23" s="20">
        <v>22.633443726053638</v>
      </c>
    </row>
    <row r="24" spans="1:7" x14ac:dyDescent="0.3">
      <c r="A24" s="5" t="s">
        <v>27</v>
      </c>
      <c r="B24" s="19">
        <v>39.99259524803567</v>
      </c>
      <c r="C24" s="3">
        <v>25.285631239338763</v>
      </c>
      <c r="D24" s="3">
        <v>34.72177351262556</v>
      </c>
      <c r="E24" s="19">
        <v>30.595763141033874</v>
      </c>
      <c r="F24" s="3">
        <v>31.164902007380327</v>
      </c>
      <c r="G24" s="20">
        <v>38.239334851585802</v>
      </c>
    </row>
    <row r="25" spans="1:7" x14ac:dyDescent="0.3">
      <c r="A25" s="5" t="s">
        <v>26</v>
      </c>
      <c r="B25" s="19">
        <v>40.578076472432976</v>
      </c>
      <c r="C25" s="3">
        <v>34.140490718712805</v>
      </c>
      <c r="D25" s="3">
        <v>25.281432808854223</v>
      </c>
      <c r="E25" s="19">
        <v>39.817186700824465</v>
      </c>
      <c r="F25" s="3">
        <v>33.037161852466305</v>
      </c>
      <c r="G25" s="20">
        <v>27.14565144670923</v>
      </c>
    </row>
    <row r="26" spans="1:7" x14ac:dyDescent="0.3">
      <c r="A26" s="5" t="s">
        <v>25</v>
      </c>
      <c r="B26" s="19">
        <v>41.146184362457028</v>
      </c>
      <c r="C26" s="3">
        <v>27.856954412195623</v>
      </c>
      <c r="D26" s="3">
        <v>30.996861225347363</v>
      </c>
      <c r="E26" s="19">
        <v>20.274763136658038</v>
      </c>
      <c r="F26" s="3">
        <v>37.694285963279938</v>
      </c>
      <c r="G26" s="20">
        <v>42.03095090006201</v>
      </c>
    </row>
    <row r="27" spans="1:7" x14ac:dyDescent="0.3">
      <c r="A27" s="5" t="s">
        <v>24</v>
      </c>
      <c r="B27" s="19">
        <v>43.331119817212844</v>
      </c>
      <c r="C27" s="3">
        <v>29.312435418754266</v>
      </c>
      <c r="D27" s="3">
        <v>27.356444764032886</v>
      </c>
      <c r="E27" s="19">
        <v>44.350887416684699</v>
      </c>
      <c r="F27" s="3">
        <v>27.824556291657647</v>
      </c>
      <c r="G27" s="20">
        <v>27.824556291657647</v>
      </c>
    </row>
    <row r="28" spans="1:7" x14ac:dyDescent="0.3">
      <c r="A28" s="5" t="s">
        <v>23</v>
      </c>
      <c r="B28" s="19">
        <v>45.186975465831431</v>
      </c>
      <c r="C28" s="3">
        <v>21.95992043294293</v>
      </c>
      <c r="D28" s="3">
        <v>32.85310410122564</v>
      </c>
      <c r="E28" s="19">
        <v>12.850208278532227</v>
      </c>
      <c r="F28" s="3">
        <v>24.836575811477232</v>
      </c>
      <c r="G28" s="20">
        <v>62.313215909990546</v>
      </c>
    </row>
    <row r="29" spans="1:7" x14ac:dyDescent="0.3">
      <c r="A29" s="5" t="s">
        <v>22</v>
      </c>
      <c r="B29" s="19">
        <v>45.711650999243211</v>
      </c>
      <c r="C29" s="3">
        <v>26.657935412050286</v>
      </c>
      <c r="D29" s="3">
        <v>27.630413588706507</v>
      </c>
      <c r="E29" s="19">
        <v>31.184571369532719</v>
      </c>
      <c r="F29" s="3">
        <v>33.883528879256751</v>
      </c>
      <c r="G29" s="20">
        <v>34.93189975121053</v>
      </c>
    </row>
    <row r="30" spans="1:7" x14ac:dyDescent="0.3">
      <c r="A30" s="5" t="s">
        <v>21</v>
      </c>
      <c r="B30" s="19">
        <v>46.337516972748624</v>
      </c>
      <c r="C30" s="3">
        <v>26.552007678603051</v>
      </c>
      <c r="D30" s="3">
        <v>27.110475348648333</v>
      </c>
      <c r="E30" s="19">
        <v>25.329989586304301</v>
      </c>
      <c r="F30" s="3">
        <v>38.503955870285985</v>
      </c>
      <c r="G30" s="20">
        <v>36.166054543409714</v>
      </c>
    </row>
    <row r="31" spans="1:7" x14ac:dyDescent="0.3">
      <c r="A31" s="5" t="s">
        <v>20</v>
      </c>
      <c r="B31" s="19">
        <v>48.438654384767091</v>
      </c>
      <c r="C31" s="3">
        <v>31.020227053969595</v>
      </c>
      <c r="D31" s="3">
        <v>20.541118561263314</v>
      </c>
      <c r="E31" s="19">
        <v>33.488298779437919</v>
      </c>
      <c r="F31" s="3">
        <v>42.634660540189707</v>
      </c>
      <c r="G31" s="20">
        <v>23.877040680372371</v>
      </c>
    </row>
    <row r="32" spans="1:7" x14ac:dyDescent="0.3">
      <c r="A32" s="5" t="s">
        <v>19</v>
      </c>
      <c r="B32" s="19">
        <v>49.775130594489106</v>
      </c>
      <c r="C32" s="3">
        <v>24.955962211394962</v>
      </c>
      <c r="D32" s="3">
        <v>25.26890719411594</v>
      </c>
      <c r="E32" s="19">
        <v>12.887193856183737</v>
      </c>
      <c r="F32" s="3">
        <v>49.753427299974909</v>
      </c>
      <c r="G32" s="20">
        <v>37.359378843841355</v>
      </c>
    </row>
    <row r="33" spans="1:7" x14ac:dyDescent="0.3">
      <c r="A33" s="5" t="s">
        <v>18</v>
      </c>
      <c r="B33" s="19">
        <v>50.811576450075577</v>
      </c>
      <c r="C33" s="3">
        <v>25.026705230323888</v>
      </c>
      <c r="D33" s="3">
        <v>24.161718319600542</v>
      </c>
      <c r="E33" s="19">
        <v>21.947465390233525</v>
      </c>
      <c r="F33" s="3">
        <v>32.985288210891369</v>
      </c>
      <c r="G33" s="20">
        <v>45.067246398875106</v>
      </c>
    </row>
    <row r="34" spans="1:7" x14ac:dyDescent="0.3">
      <c r="A34" s="5" t="s">
        <v>17</v>
      </c>
      <c r="B34" s="19">
        <v>52.444494358547942</v>
      </c>
      <c r="C34" s="3">
        <v>24.143987216087297</v>
      </c>
      <c r="D34" s="3">
        <v>23.411518425364758</v>
      </c>
      <c r="E34" s="19">
        <v>51.682070361200857</v>
      </c>
      <c r="F34" s="3">
        <v>21.962183533595752</v>
      </c>
      <c r="G34" s="20">
        <v>26.355746105203401</v>
      </c>
    </row>
    <row r="35" spans="1:7" x14ac:dyDescent="0.3">
      <c r="A35" s="5" t="s">
        <v>16</v>
      </c>
      <c r="B35" s="19">
        <v>54.087874728285271</v>
      </c>
      <c r="C35" s="3">
        <v>18.60834686133953</v>
      </c>
      <c r="D35" s="3">
        <v>27.303778410375195</v>
      </c>
      <c r="E35" s="19">
        <v>46.791259742443302</v>
      </c>
      <c r="F35" s="3">
        <v>21.810837905523666</v>
      </c>
      <c r="G35" s="20">
        <v>31.397902352033036</v>
      </c>
    </row>
    <row r="36" spans="1:7" x14ac:dyDescent="0.3">
      <c r="A36" s="5" t="s">
        <v>15</v>
      </c>
      <c r="B36" s="19">
        <v>63.635662776399464</v>
      </c>
      <c r="C36" s="3">
        <v>17.446812676686548</v>
      </c>
      <c r="D36" s="3">
        <v>18.917524546913988</v>
      </c>
      <c r="E36" s="19">
        <v>42.345330322948691</v>
      </c>
      <c r="F36" s="3">
        <v>24.901653799521902</v>
      </c>
      <c r="G36" s="20">
        <v>32.7530158775294</v>
      </c>
    </row>
    <row r="37" spans="1:7" x14ac:dyDescent="0.3">
      <c r="A37" s="5" t="s">
        <v>14</v>
      </c>
      <c r="B37" s="19">
        <v>67.874778582814173</v>
      </c>
      <c r="C37" s="3">
        <v>14.677968382338838</v>
      </c>
      <c r="D37" s="3">
        <v>17.447253034846987</v>
      </c>
      <c r="E37" s="19">
        <v>26.897397151127056</v>
      </c>
      <c r="F37" s="3">
        <v>27.815968487898019</v>
      </c>
      <c r="G37" s="20">
        <v>45.286634360974936</v>
      </c>
    </row>
    <row r="38" spans="1:7" ht="15" thickBot="1" x14ac:dyDescent="0.35">
      <c r="A38" s="5" t="s">
        <v>13</v>
      </c>
      <c r="B38" s="21">
        <v>69.68162935761741</v>
      </c>
      <c r="C38" s="22">
        <v>15.761463240701568</v>
      </c>
      <c r="D38" s="22">
        <v>14.556907401681023</v>
      </c>
      <c r="E38" s="21">
        <v>67.059835549248334</v>
      </c>
      <c r="F38" s="22">
        <v>15.579198911495652</v>
      </c>
      <c r="G38" s="23">
        <v>17.360965539256014</v>
      </c>
    </row>
    <row r="39" spans="1:7" x14ac:dyDescent="0.3">
      <c r="A39" s="4"/>
      <c r="B39" s="3"/>
      <c r="C39" s="3"/>
      <c r="D39" s="3"/>
      <c r="E39" s="3"/>
      <c r="F39" s="3"/>
      <c r="G39" s="3"/>
    </row>
  </sheetData>
  <sortState xmlns:xlrd2="http://schemas.microsoft.com/office/spreadsheetml/2017/richdata2" ref="A3:G38">
    <sortCondition ref="B3:B38"/>
  </sortState>
  <mergeCells count="2">
    <mergeCell ref="B1:D1"/>
    <mergeCell ref="E1:G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964E72-0FD9-4495-BD57-22D9106F5E32}">
  <dimension ref="A1:D29"/>
  <sheetViews>
    <sheetView workbookViewId="0">
      <selection sqref="A1:D29"/>
    </sheetView>
  </sheetViews>
  <sheetFormatPr baseColWidth="10" defaultRowHeight="14.4" x14ac:dyDescent="0.3"/>
  <cols>
    <col min="1" max="4" width="13.44140625" customWidth="1"/>
  </cols>
  <sheetData>
    <row r="1" spans="1:4" x14ac:dyDescent="0.3">
      <c r="A1" s="8" t="s">
        <v>57</v>
      </c>
      <c r="B1" s="8"/>
      <c r="C1" s="8"/>
    </row>
    <row r="2" spans="1:4" ht="9" customHeight="1" x14ac:dyDescent="0.3"/>
    <row r="3" spans="1:4" x14ac:dyDescent="0.3">
      <c r="A3" s="6" t="s">
        <v>9</v>
      </c>
      <c r="B3" s="6" t="s">
        <v>1</v>
      </c>
      <c r="C3" s="6" t="s">
        <v>5</v>
      </c>
      <c r="D3" s="6" t="s">
        <v>6</v>
      </c>
    </row>
    <row r="4" spans="1:4" x14ac:dyDescent="0.3">
      <c r="A4" s="5">
        <v>5</v>
      </c>
      <c r="B4" s="1">
        <v>158.98552096148401</v>
      </c>
      <c r="C4" s="1">
        <v>30.698972472408983</v>
      </c>
      <c r="D4" s="1">
        <v>22.998673153471913</v>
      </c>
    </row>
    <row r="5" spans="1:4" x14ac:dyDescent="0.3">
      <c r="A5" s="5">
        <v>13</v>
      </c>
      <c r="B5" s="1">
        <v>5354.9304822649465</v>
      </c>
      <c r="C5" s="1">
        <v>1733.2228666114333</v>
      </c>
      <c r="D5" s="1">
        <v>1494.7407270714152</v>
      </c>
    </row>
    <row r="6" spans="1:4" x14ac:dyDescent="0.3">
      <c r="A6" s="5">
        <v>18</v>
      </c>
      <c r="B6" s="1">
        <v>665.24004465947155</v>
      </c>
      <c r="C6" s="1">
        <v>71.854188573431486</v>
      </c>
      <c r="D6" s="1">
        <v>47.772813730260538</v>
      </c>
    </row>
    <row r="7" spans="1:4" x14ac:dyDescent="0.3">
      <c r="A7" s="5">
        <v>20</v>
      </c>
      <c r="B7" s="1">
        <v>363.88369324944733</v>
      </c>
      <c r="C7" s="1">
        <v>87.43169398907105</v>
      </c>
      <c r="D7" s="1">
        <v>37.633365664403485</v>
      </c>
    </row>
    <row r="8" spans="1:4" x14ac:dyDescent="0.3">
      <c r="A8" s="5">
        <v>32</v>
      </c>
      <c r="B8" s="1">
        <v>1268.0258577821978</v>
      </c>
      <c r="C8" s="1">
        <v>48.13126709206928</v>
      </c>
      <c r="D8" s="1">
        <v>22.445517421375442</v>
      </c>
    </row>
    <row r="9" spans="1:4" x14ac:dyDescent="0.3">
      <c r="A9" s="5">
        <v>40</v>
      </c>
      <c r="B9" s="1">
        <v>386.74962165797876</v>
      </c>
      <c r="C9" s="1">
        <v>2.5450689289501587</v>
      </c>
      <c r="D9" s="1">
        <v>1.01</v>
      </c>
    </row>
    <row r="10" spans="1:4" x14ac:dyDescent="0.3">
      <c r="A10" s="5">
        <v>42</v>
      </c>
      <c r="B10" s="1">
        <v>8705.5476529160733</v>
      </c>
      <c r="C10" s="1">
        <v>683.9789981552434</v>
      </c>
      <c r="D10" s="1">
        <v>507.15022851245755</v>
      </c>
    </row>
    <row r="11" spans="1:4" x14ac:dyDescent="0.3">
      <c r="A11" s="5">
        <v>44</v>
      </c>
      <c r="B11" s="1">
        <v>60.826057098008448</v>
      </c>
      <c r="C11" s="1">
        <v>28.568707742119798</v>
      </c>
      <c r="D11" s="1">
        <v>12.685421994884909</v>
      </c>
    </row>
    <row r="12" spans="1:4" x14ac:dyDescent="0.3">
      <c r="A12" s="5">
        <v>46</v>
      </c>
      <c r="B12" s="1">
        <v>911.67013429165888</v>
      </c>
      <c r="C12" s="1">
        <v>58.167716917111001</v>
      </c>
      <c r="D12" s="1">
        <v>52.875082617316586</v>
      </c>
    </row>
    <row r="13" spans="1:4" x14ac:dyDescent="0.3">
      <c r="A13" s="5">
        <v>47</v>
      </c>
      <c r="B13" s="1">
        <v>691.10206096507466</v>
      </c>
      <c r="C13" s="1">
        <v>57.621072849499242</v>
      </c>
      <c r="D13" s="1">
        <v>44.988050049205683</v>
      </c>
    </row>
    <row r="14" spans="1:4" x14ac:dyDescent="0.3">
      <c r="A14" s="5">
        <v>6</v>
      </c>
      <c r="B14" s="1">
        <v>15902.100647863361</v>
      </c>
      <c r="C14" s="1">
        <v>5153.5129026181967</v>
      </c>
      <c r="D14" s="1">
        <v>3031.8399549168776</v>
      </c>
    </row>
    <row r="15" spans="1:4" x14ac:dyDescent="0.3">
      <c r="A15" s="5">
        <v>4</v>
      </c>
      <c r="B15" s="1">
        <v>50.242239368383267</v>
      </c>
      <c r="C15" s="1">
        <v>20.220588235294116</v>
      </c>
      <c r="D15" s="1">
        <v>0.93</v>
      </c>
    </row>
    <row r="16" spans="1:4" x14ac:dyDescent="0.3">
      <c r="A16" s="5">
        <v>9</v>
      </c>
      <c r="B16" s="1">
        <v>1021.5927559786395</v>
      </c>
      <c r="C16" s="1">
        <v>100.22048506714773</v>
      </c>
      <c r="D16" s="1">
        <v>143.93799594021036</v>
      </c>
    </row>
    <row r="17" spans="1:4" x14ac:dyDescent="0.3">
      <c r="A17" s="5">
        <v>10</v>
      </c>
      <c r="B17" s="1">
        <v>4036.8871741789781</v>
      </c>
      <c r="C17" s="1">
        <v>6.748207507380851</v>
      </c>
      <c r="D17" s="1">
        <v>4.3378066964890873</v>
      </c>
    </row>
    <row r="18" spans="1:4" x14ac:dyDescent="0.3">
      <c r="A18" s="5">
        <v>12</v>
      </c>
      <c r="B18" s="1">
        <v>427.0847411812407</v>
      </c>
      <c r="C18" s="1">
        <v>78.092461474385672</v>
      </c>
      <c r="D18" s="1">
        <v>191.81777311554026</v>
      </c>
    </row>
    <row r="19" spans="1:4" x14ac:dyDescent="0.3">
      <c r="A19" s="5">
        <v>15</v>
      </c>
      <c r="B19" s="1">
        <v>45.593323834724202</v>
      </c>
      <c r="C19" s="1">
        <v>1.6043638697256539</v>
      </c>
      <c r="D19" s="1">
        <v>0.97</v>
      </c>
    </row>
    <row r="20" spans="1:4" x14ac:dyDescent="0.3">
      <c r="A20" s="5">
        <v>16</v>
      </c>
      <c r="B20" s="1">
        <v>38.325581395348834</v>
      </c>
      <c r="C20" s="1"/>
      <c r="D20" s="1">
        <v>19.565642731363727</v>
      </c>
    </row>
    <row r="21" spans="1:4" x14ac:dyDescent="0.3">
      <c r="A21" s="5">
        <v>17</v>
      </c>
      <c r="B21" s="1">
        <v>20.333041191936893</v>
      </c>
      <c r="C21" s="1">
        <v>6.4305727803040744</v>
      </c>
      <c r="D21" s="1">
        <v>12.167300380228136</v>
      </c>
    </row>
    <row r="22" spans="1:4" x14ac:dyDescent="0.3">
      <c r="A22" s="5">
        <v>21</v>
      </c>
      <c r="B22" s="1">
        <v>61.598028863076372</v>
      </c>
      <c r="C22" s="1">
        <v>34.6636259977195</v>
      </c>
      <c r="D22" s="1"/>
    </row>
    <row r="23" spans="1:4" x14ac:dyDescent="0.3">
      <c r="A23" s="5">
        <v>24</v>
      </c>
      <c r="B23" s="1">
        <v>484.42906574394465</v>
      </c>
      <c r="C23" s="1">
        <v>116.41443538998837</v>
      </c>
      <c r="D23" s="1">
        <v>33.702605710719304</v>
      </c>
    </row>
    <row r="24" spans="1:4" x14ac:dyDescent="0.3">
      <c r="A24" s="5">
        <v>27</v>
      </c>
      <c r="B24" s="1">
        <v>2753.7717884868898</v>
      </c>
      <c r="C24" s="1">
        <v>102.88986311174732</v>
      </c>
      <c r="D24" s="1">
        <v>117.19270209082435</v>
      </c>
    </row>
    <row r="25" spans="1:4" x14ac:dyDescent="0.3">
      <c r="A25" s="5">
        <v>34</v>
      </c>
      <c r="B25" s="1">
        <v>373.22806387941858</v>
      </c>
      <c r="C25" s="1">
        <v>30.678714015549488</v>
      </c>
      <c r="D25" s="1">
        <v>8.4051271275478037</v>
      </c>
    </row>
    <row r="26" spans="1:4" x14ac:dyDescent="0.3">
      <c r="A26" s="5">
        <v>36</v>
      </c>
      <c r="B26" s="1">
        <v>1642.5626595118119</v>
      </c>
      <c r="C26" s="1">
        <v>85.46214584300975</v>
      </c>
      <c r="D26" s="1">
        <v>59.817314687575795</v>
      </c>
    </row>
    <row r="27" spans="1:4" x14ac:dyDescent="0.3">
      <c r="A27" s="5">
        <v>37</v>
      </c>
      <c r="B27" s="1">
        <v>677.23564722179481</v>
      </c>
      <c r="C27" s="1">
        <v>129.26159314913556</v>
      </c>
      <c r="D27" s="1">
        <v>130.59984813971144</v>
      </c>
    </row>
    <row r="28" spans="1:4" x14ac:dyDescent="0.3">
      <c r="A28" s="5">
        <v>41</v>
      </c>
      <c r="B28" s="1">
        <v>8277.7036048064092</v>
      </c>
      <c r="C28" s="1">
        <v>812.78694099642905</v>
      </c>
      <c r="D28" s="1">
        <v>448.22411205602799</v>
      </c>
    </row>
    <row r="29" spans="1:4" x14ac:dyDescent="0.3">
      <c r="A29" s="5">
        <v>43</v>
      </c>
      <c r="B29" s="1">
        <v>338.14636554362579</v>
      </c>
      <c r="C29" s="1">
        <v>58.760300967395189</v>
      </c>
      <c r="D29" s="1">
        <v>38.20439350525310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E72FF2-7A1E-456B-9F9D-74A07922DE9C}">
  <dimension ref="A1:D29"/>
  <sheetViews>
    <sheetView workbookViewId="0">
      <selection activeCell="A3" sqref="A3"/>
    </sheetView>
  </sheetViews>
  <sheetFormatPr baseColWidth="10" defaultRowHeight="14.4" x14ac:dyDescent="0.3"/>
  <sheetData>
    <row r="1" spans="1:4" x14ac:dyDescent="0.3">
      <c r="A1" s="8" t="s">
        <v>58</v>
      </c>
      <c r="B1" s="8"/>
      <c r="C1" s="8"/>
    </row>
    <row r="3" spans="1:4" x14ac:dyDescent="0.3">
      <c r="A3" s="6" t="s">
        <v>9</v>
      </c>
      <c r="B3" s="6" t="s">
        <v>1</v>
      </c>
      <c r="C3" s="6" t="s">
        <v>5</v>
      </c>
      <c r="D3" s="6" t="s">
        <v>6</v>
      </c>
    </row>
    <row r="4" spans="1:4" x14ac:dyDescent="0.3">
      <c r="A4" s="5">
        <v>5</v>
      </c>
      <c r="B4" s="1">
        <v>0.40663338524089215</v>
      </c>
      <c r="C4" s="1">
        <v>0.11896060014108728</v>
      </c>
      <c r="D4" s="1">
        <v>0.18255812949255368</v>
      </c>
    </row>
    <row r="5" spans="1:4" x14ac:dyDescent="0.3">
      <c r="A5" s="5">
        <v>13</v>
      </c>
      <c r="B5" s="1">
        <v>0.83393375509670897</v>
      </c>
      <c r="C5" s="1">
        <v>0.49430830451278057</v>
      </c>
      <c r="D5" s="1">
        <v>0.58770547784277238</v>
      </c>
    </row>
    <row r="6" spans="1:4" x14ac:dyDescent="0.3">
      <c r="A6" s="5">
        <v>18</v>
      </c>
      <c r="B6" s="1">
        <v>0.25435693652909769</v>
      </c>
      <c r="C6" s="1">
        <v>6.1914443770513285E-2</v>
      </c>
      <c r="D6" s="1">
        <v>0.15291214944709217</v>
      </c>
    </row>
    <row r="7" spans="1:4" x14ac:dyDescent="0.3">
      <c r="A7" s="5">
        <v>20</v>
      </c>
      <c r="B7" s="1">
        <v>0.40817015507509513</v>
      </c>
      <c r="C7" s="1">
        <v>0.23813616774907001</v>
      </c>
      <c r="D7" s="1">
        <v>0.15324903556787672</v>
      </c>
    </row>
    <row r="8" spans="1:4" x14ac:dyDescent="0.3">
      <c r="A8" s="5">
        <v>32</v>
      </c>
      <c r="B8" s="1">
        <v>0.82008113837759034</v>
      </c>
      <c r="C8" s="1">
        <v>0.12907977658246428</v>
      </c>
      <c r="D8" s="1">
        <v>0.11066172371629167</v>
      </c>
    </row>
    <row r="9" spans="1:4" x14ac:dyDescent="0.3">
      <c r="A9" s="5">
        <v>40</v>
      </c>
      <c r="B9" s="1">
        <v>1.3117271118504232</v>
      </c>
      <c r="C9" s="1">
        <v>2.5037569394492459E-2</v>
      </c>
      <c r="D9" s="1">
        <v>3.0953110634385533E-2</v>
      </c>
    </row>
    <row r="10" spans="1:4" x14ac:dyDescent="0.3">
      <c r="A10" s="5">
        <v>42</v>
      </c>
      <c r="B10" s="1">
        <v>2.7558620202208579</v>
      </c>
      <c r="C10" s="1">
        <v>0.58774210575836816</v>
      </c>
      <c r="D10" s="1">
        <v>0.88881723919531974</v>
      </c>
    </row>
    <row r="11" spans="1:4" x14ac:dyDescent="0.3">
      <c r="A11" s="5">
        <v>44</v>
      </c>
      <c r="B11" s="1">
        <v>0.23775037952629943</v>
      </c>
      <c r="C11" s="1">
        <v>0.2174675172575154</v>
      </c>
      <c r="D11" s="1">
        <v>0.22555871256907731</v>
      </c>
    </row>
    <row r="12" spans="1:4" x14ac:dyDescent="0.3">
      <c r="A12" s="5">
        <v>46</v>
      </c>
      <c r="B12" s="1">
        <v>1.0043849048592128</v>
      </c>
      <c r="C12" s="1">
        <v>0.20500358397515683</v>
      </c>
      <c r="D12" s="1">
        <v>0.46365382863308124</v>
      </c>
    </row>
    <row r="13" spans="1:4" x14ac:dyDescent="0.3">
      <c r="A13" s="5">
        <v>47</v>
      </c>
      <c r="B13" s="1">
        <v>0.99244939537749821</v>
      </c>
      <c r="C13" s="1">
        <v>0.11863266733132784</v>
      </c>
      <c r="D13" s="1">
        <v>0.33927639554453759</v>
      </c>
    </row>
    <row r="14" spans="1:4" x14ac:dyDescent="0.3">
      <c r="A14" s="5">
        <v>6</v>
      </c>
      <c r="B14" s="1">
        <v>1.1580880415067547</v>
      </c>
      <c r="C14" s="1">
        <v>0.75960658603397424</v>
      </c>
      <c r="D14" s="1">
        <v>0.82225632181341979</v>
      </c>
    </row>
    <row r="15" spans="1:4" x14ac:dyDescent="0.3">
      <c r="A15" s="5">
        <v>4</v>
      </c>
      <c r="B15" s="1">
        <v>3.4481218983304578E-2</v>
      </c>
      <c r="C15" s="1">
        <v>2.9588651041563552E-2</v>
      </c>
      <c r="D15" s="1">
        <v>3.1285743120500575E-3</v>
      </c>
    </row>
    <row r="16" spans="1:4" x14ac:dyDescent="0.3">
      <c r="A16" s="5">
        <v>9</v>
      </c>
      <c r="B16" s="1">
        <v>1.5609943555331032</v>
      </c>
      <c r="C16" s="1">
        <v>0.74160489172079136</v>
      </c>
      <c r="D16" s="1">
        <v>1.1968900377532874</v>
      </c>
    </row>
    <row r="17" spans="1:4" x14ac:dyDescent="0.3">
      <c r="A17" s="5">
        <v>10</v>
      </c>
      <c r="B17" s="1">
        <v>7.2870630242589582</v>
      </c>
      <c r="C17" s="1">
        <v>7.2366836540277216E-2</v>
      </c>
      <c r="D17" s="1">
        <v>0.12698497355061733</v>
      </c>
    </row>
    <row r="18" spans="1:4" x14ac:dyDescent="0.3">
      <c r="A18" s="5">
        <v>12</v>
      </c>
      <c r="B18" s="1">
        <v>0.54578822146840389</v>
      </c>
      <c r="C18" s="1">
        <v>0.34376221100667198</v>
      </c>
      <c r="D18" s="1">
        <v>1.0882043065498397</v>
      </c>
    </row>
    <row r="19" spans="1:4" x14ac:dyDescent="0.3">
      <c r="A19" s="5">
        <v>15</v>
      </c>
      <c r="B19" s="1">
        <v>0.30501287018145706</v>
      </c>
      <c r="C19" s="1">
        <v>4.957861154900043E-2</v>
      </c>
      <c r="D19" s="1">
        <v>5.0337311883757133E-2</v>
      </c>
    </row>
    <row r="20" spans="1:4" x14ac:dyDescent="0.3">
      <c r="A20" s="5">
        <v>16</v>
      </c>
      <c r="B20" s="1">
        <v>1.3158862362052522E-2</v>
      </c>
      <c r="C20" s="1"/>
      <c r="D20" s="1">
        <v>3.7705998711435207E-2</v>
      </c>
    </row>
    <row r="21" spans="1:4" x14ac:dyDescent="0.3">
      <c r="A21" s="5">
        <v>17</v>
      </c>
      <c r="B21" s="1">
        <v>6.7212221314084664E-2</v>
      </c>
      <c r="C21" s="1">
        <v>3.1729278039690507E-2</v>
      </c>
      <c r="D21" s="1">
        <v>0.10371036805513244</v>
      </c>
    </row>
    <row r="22" spans="1:4" x14ac:dyDescent="0.3">
      <c r="A22" s="5">
        <v>21</v>
      </c>
      <c r="B22" s="1">
        <v>0.46697012253109221</v>
      </c>
      <c r="C22" s="1">
        <v>0.43449017294709824</v>
      </c>
      <c r="D22" s="1"/>
    </row>
    <row r="23" spans="1:4" x14ac:dyDescent="0.3">
      <c r="A23" s="5">
        <v>24</v>
      </c>
      <c r="B23" s="1">
        <v>0.22046259130123588</v>
      </c>
      <c r="C23" s="1">
        <v>0.12372668231479261</v>
      </c>
      <c r="D23" s="1">
        <v>5.6052365344552872E-2</v>
      </c>
    </row>
    <row r="24" spans="1:4" x14ac:dyDescent="0.3">
      <c r="A24" s="5">
        <v>27</v>
      </c>
      <c r="B24" s="1">
        <v>0.53069616542882991</v>
      </c>
      <c r="C24" s="1">
        <v>8.8731049537110585E-2</v>
      </c>
      <c r="D24" s="1">
        <v>0.18914556737653021</v>
      </c>
    </row>
    <row r="25" spans="1:4" x14ac:dyDescent="0.3">
      <c r="A25" s="5">
        <v>34</v>
      </c>
      <c r="B25" s="1">
        <v>9.9503072280778732E-2</v>
      </c>
      <c r="C25" s="1">
        <v>2.4801903080601064E-2</v>
      </c>
      <c r="D25" s="1">
        <v>1.8987343003925732E-2</v>
      </c>
    </row>
    <row r="26" spans="1:4" x14ac:dyDescent="0.3">
      <c r="A26" s="5">
        <v>36</v>
      </c>
      <c r="B26" s="1">
        <v>0.2491063843889903</v>
      </c>
      <c r="C26" s="1">
        <v>3.2067264461241363E-2</v>
      </c>
      <c r="D26" s="1">
        <v>8.6734499155490821E-2</v>
      </c>
    </row>
    <row r="27" spans="1:4" x14ac:dyDescent="0.3">
      <c r="A27" s="5">
        <v>37</v>
      </c>
      <c r="B27" s="1">
        <v>0.56436303935149568</v>
      </c>
      <c r="C27" s="1">
        <v>0.28770831808479247</v>
      </c>
      <c r="D27" s="1">
        <v>0.48115480285786921</v>
      </c>
    </row>
    <row r="28" spans="1:4" x14ac:dyDescent="0.3">
      <c r="A28" s="5">
        <v>41</v>
      </c>
      <c r="B28" s="1">
        <v>1.0561205134075726</v>
      </c>
      <c r="C28" s="1">
        <v>0.28030422221792523</v>
      </c>
      <c r="D28" s="1">
        <v>0.34696834107895624</v>
      </c>
    </row>
    <row r="29" spans="1:4" x14ac:dyDescent="0.3">
      <c r="A29" s="5">
        <v>43</v>
      </c>
      <c r="B29" s="1">
        <v>0.14644329967329814</v>
      </c>
      <c r="C29" s="1">
        <v>8.5444672047979037E-2</v>
      </c>
      <c r="D29" s="1">
        <v>0.113629152058928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4</vt:i4>
      </vt:variant>
    </vt:vector>
  </HeadingPairs>
  <TitlesOfParts>
    <vt:vector size="24" baseType="lpstr">
      <vt:lpstr>Fig. 1A</vt:lpstr>
      <vt:lpstr>Fig. 1B</vt:lpstr>
      <vt:lpstr>Fig.1C</vt:lpstr>
      <vt:lpstr>Fig. 1D</vt:lpstr>
      <vt:lpstr>Fig. 2A</vt:lpstr>
      <vt:lpstr>Fig. 2B</vt:lpstr>
      <vt:lpstr>Fig. 2C</vt:lpstr>
      <vt:lpstr>Fig. 3A</vt:lpstr>
      <vt:lpstr>Fig. 3B</vt:lpstr>
      <vt:lpstr>Fig. 3C</vt:lpstr>
      <vt:lpstr>Fig. 3D</vt:lpstr>
      <vt:lpstr>Fig. 3E</vt:lpstr>
      <vt:lpstr>Fig. 4A</vt:lpstr>
      <vt:lpstr>Fig. 4B </vt:lpstr>
      <vt:lpstr>Fig.Suppl.1A</vt:lpstr>
      <vt:lpstr>Fig.Suppl.1B</vt:lpstr>
      <vt:lpstr>Fig.Suppl.1C</vt:lpstr>
      <vt:lpstr>Fig.Suppl.1D</vt:lpstr>
      <vt:lpstr>Fig.Suppl.1E</vt:lpstr>
      <vt:lpstr>Fig.Suppl.1F</vt:lpstr>
      <vt:lpstr>Fig.Suppl. 2</vt:lpstr>
      <vt:lpstr>Fig. Suppl.3</vt:lpstr>
      <vt:lpstr>Fig.Suppl.4</vt:lpstr>
      <vt:lpstr>Fig.Suppl.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 Carmen Puertas</dc:creator>
  <cp:lastModifiedBy>Mari Carmen Puertas</cp:lastModifiedBy>
  <dcterms:created xsi:type="dcterms:W3CDTF">2024-11-19T13:21:18Z</dcterms:created>
  <dcterms:modified xsi:type="dcterms:W3CDTF">2025-06-18T15:55:14Z</dcterms:modified>
</cp:coreProperties>
</file>